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0" uniqueCount="960">
  <si>
    <t xml:space="preserve">Gene description</t>
  </si>
  <si>
    <t xml:space="preserve">GO Terms</t>
  </si>
  <si>
    <t xml:space="preserve">Gene ID</t>
  </si>
  <si>
    <t xml:space="preserve">log2ratio</t>
  </si>
  <si>
    <t xml:space="preserve">Gene information</t>
  </si>
  <si>
    <t xml:space="preserve">genolin_c10110</t>
  </si>
  <si>
    <t xml:space="preserve">lcl|genolin_c10110 1247 nt highly similar to |Q96400|Q96400|SubName: Full=Nitrite transporter; |Cucumis sativus (Cucumber) |AA|604</t>
  </si>
  <si>
    <t xml:space="preserve">peptide transporter ptr2</t>
  </si>
  <si>
    <t xml:space="preserve">membrane;transport;transporter activity</t>
  </si>
  <si>
    <t xml:space="preserve">genolin_c10239</t>
  </si>
  <si>
    <t xml:space="preserve">lcl|genolin_c10239 435 nt similar to |Q56TL1|Q56TL1|SubName: Full=Late elongated hypocotyl; |Castanea sativa (Sweet chestnut) |AA|768</t>
  </si>
  <si>
    <t xml:space="preserve">transcription factor late elongated hypocotyl lhy</t>
  </si>
  <si>
    <t xml:space="preserve">DNA binding;nucleus</t>
  </si>
  <si>
    <t xml:space="preserve">genolin_c10403</t>
  </si>
  <si>
    <t xml:space="preserve">lcl|genolin_c10403 717 nt highly similar to |Q10QU7|Q10QU7|SubName: Full=Eukaryotic translation initiation factor 3 subunit 11 family protein, expressed; |Oryza sativa subsp japonica (Rice) |AA|226</t>
  </si>
  <si>
    <t xml:space="preserve">eukaryotic translation initiation factor 3 subunit 11 family protein</t>
  </si>
  <si>
    <t xml:space="preserve">cytoplasm;translation;translation factor activity, nucleic acid binding;nucleus;binding</t>
  </si>
  <si>
    <t xml:space="preserve">genolin_c10600</t>
  </si>
  <si>
    <t xml:space="preserve">lcl|genolin_c10600 309 nt highly similar to |A7LB59|A7LB59|SubName: Full=Steroleosin-B; |Arachis hypogaea (Peanut) |AA|353</t>
  </si>
  <si>
    <t xml:space="preserve">steroleosin-B</t>
  </si>
  <si>
    <t xml:space="preserve">cytoplasm;metabolic process;catalytic activity;binding</t>
  </si>
  <si>
    <t xml:space="preserve">genolin_c10660</t>
  </si>
  <si>
    <t xml:space="preserve">lcl|genolin_c10660 712 nt highly similar to |B2ZF65|B2ZF65|SubName: Full=Raffionse synthase 3; |Glycine max (Soybean) |AA|758</t>
  </si>
  <si>
    <t xml:space="preserve">stachyose synthase</t>
  </si>
  <si>
    <t xml:space="preserve">biosynthetic process;carbohydrate metabolic process;cellular process;hydrolase activity;transferase activity;kinase activity;protein binding</t>
  </si>
  <si>
    <t xml:space="preserve">genolin_c107</t>
  </si>
  <si>
    <t xml:space="preserve">lcl|genolin_c107 2569 nt highly similar to |Q40924|Q40924|SubName: Full=Luminal binding protein; |Pseudotsuga menziesii (Douglas-fir) |AA|675</t>
  </si>
  <si>
    <t xml:space="preserve">luminal binding protein</t>
  </si>
  <si>
    <t xml:space="preserve">nucleolus;protein metabolic process;cellular process;vacuole;endoplasmic reticulum;response to stress;biological_process;cytoplasm;plasma membrane;cell wall;plastid;response to abiotic stimulus;nucleotide binding</t>
  </si>
  <si>
    <t xml:space="preserve">genolin_c10869</t>
  </si>
  <si>
    <t xml:space="preserve">lcl|genolin_c10869 560 nt highly similar to |Q9M510|Q9M510|SubName: Full=Dicyanin; |Solanum lycopersicum (Tomato) (Lycopersicon esculentum) |AA|332</t>
  </si>
  <si>
    <t xml:space="preserve">phytocyanin</t>
  </si>
  <si>
    <t xml:space="preserve">cytoplasm</t>
  </si>
  <si>
    <t xml:space="preserve">genolin_c1120</t>
  </si>
  <si>
    <t xml:space="preserve">lcl|genolin_c1120 979 nt highly similar to |Q8H9E5|Q8H9E5|SubName: Full=Glutathione S-transferase; |Cucurbita maxima (Pumpkin) (Winter squash) |AA|226</t>
  </si>
  <si>
    <t xml:space="preserve">glutathione S-transferase</t>
  </si>
  <si>
    <t xml:space="preserve">response to stress</t>
  </si>
  <si>
    <t xml:space="preserve">genolin_c11226</t>
  </si>
  <si>
    <t xml:space="preserve">lcl|genolin_c11226 725 nt highly similar to |A1E2C0|A1E2C0|SubName: Full=Beta glucosidase; |Hevea brasiliensis (Para rubber tree) |AA|527</t>
  </si>
  <si>
    <t xml:space="preserve">beta glucosidase</t>
  </si>
  <si>
    <t xml:space="preserve">cytoplasm;hydrolase activity</t>
  </si>
  <si>
    <t xml:space="preserve">genolin_c11283</t>
  </si>
  <si>
    <t xml:space="preserve">lcl|genolin_c11283 405 nt highly similar to |B1A2U9|B1A2U9|SubName: Full=Pyrroline-5-carboxylate synthetase; Flags: Fragment; |Gossypium arboreum (Tree cotton) |AA|291</t>
  </si>
  <si>
    <t xml:space="preserve">pyrroline-5-carboxylate synthetase</t>
  </si>
  <si>
    <t xml:space="preserve">cytoplasm;catalytic activity;metabolic process;biosynthetic process;cellular amino acid and derivative metabolic process;kinase activity</t>
  </si>
  <si>
    <t xml:space="preserve">genolin_c11352</t>
  </si>
  <si>
    <t xml:space="preserve">lcl|genolin_c11352 631 nt highly similar to |P93508|P93508|RecName: Full=Calreticulin; Flags: Precursor; |Ricinus communis (Castor bean) |AA|415</t>
  </si>
  <si>
    <t xml:space="preserve">calreticulin</t>
  </si>
  <si>
    <t xml:space="preserve">carbohydrate binding;protein metabolic process;cellular process;vacuole;endoplasmic reticulum;response to stress;binding;protein binding;mitochondrion;response to abiotic stimulus</t>
  </si>
  <si>
    <t xml:space="preserve">genolin_c12157</t>
  </si>
  <si>
    <t xml:space="preserve">lcl|genolin_c12157 685 nt highly similar to |Q7XZI4|Q7XZI4|SubName: Full=DP1 (Transcription factor DP1); |Populus tremula x Populus tremuloides |AA|353</t>
  </si>
  <si>
    <t xml:space="preserve">transcription factor e2 dimerization partner protein</t>
  </si>
  <si>
    <t xml:space="preserve">cell cycle;transcription;nucleoplasm;transcription factor activity;protein binding;biosynthetic process;DNA metabolic process;cytoplasm</t>
  </si>
  <si>
    <t xml:space="preserve">genolin_c12516</t>
  </si>
  <si>
    <t xml:space="preserve">lcl|genolin_c12516 634 nt highly similar to |Q9M4G8|Q9M4G8|SubName: Full=Putative ripening-related P-450 enzyme; |Vitis vinifera (Grape) |AA|499</t>
  </si>
  <si>
    <t xml:space="preserve">cytochrome p450</t>
  </si>
  <si>
    <t xml:space="preserve">binding;metabolic process;molecular_function;catalytic activity</t>
  </si>
  <si>
    <t xml:space="preserve">genolin_c12907</t>
  </si>
  <si>
    <t xml:space="preserve">lcl|genolin_c12907 729 nt highly similar to |Q6YZE8|Q6YZE8|RecName: Full=Squamosa promoter-binding-like protein 16; |Oryza sativa subsp japonica (Rice) |AA|455</t>
  </si>
  <si>
    <t xml:space="preserve">squamosa promoter-binding</t>
  </si>
  <si>
    <t xml:space="preserve">genolin_c12979</t>
  </si>
  <si>
    <t xml:space="preserve">lcl|genolin_c12979 1304 nt highly similar to |A7L4B1|A7L4B1|SubName: Full=Phosphoglucosamine mutase; |Carica papaya (Papaya) |AA|561</t>
  </si>
  <si>
    <t xml:space="preserve">n-acetylglucosamine-phosphate mutase</t>
  </si>
  <si>
    <t xml:space="preserve">carbohydrate metabolic process;response to stress;DNA metabolic process;catalytic activity;embryonic development;mitochondrion;response to abiotic stimulus</t>
  </si>
  <si>
    <t xml:space="preserve">genolin_c13058</t>
  </si>
  <si>
    <t xml:space="preserve">lcl|genolin_c13058 880 nt highly similar to |Q71SQ1|Q71SQ1|SubName: Full=MYC1; |Catharanthus roseus (Madagascar periwinkle) (Vinca rosea) |AA|271</t>
  </si>
  <si>
    <t xml:space="preserve">MYC1 dna binding</t>
  </si>
  <si>
    <t xml:space="preserve">flower development;anatomical structure morphogenesis;transcription;transcription factor activity;nucleus</t>
  </si>
  <si>
    <t xml:space="preserve">genolin_c13318</t>
  </si>
  <si>
    <t xml:space="preserve">lcl|genolin_c13318 722 nt similar to |Q56WA4|Q56WA4|SubName: Full=Beta-galactosidase like protein; |Arabidopsis thaliana (Mouse-ear cress) |AA|275</t>
  </si>
  <si>
    <t xml:space="preserve">beta-galactosidase like protein</t>
  </si>
  <si>
    <t xml:space="preserve">carbohydrate metabolic process;cellular_component;hydrolase activity;carbohydrate binding;binding</t>
  </si>
  <si>
    <t xml:space="preserve">genolin_c1342</t>
  </si>
  <si>
    <t xml:space="preserve">lcl|genolin_c1342 806 nt highly similar to |Q6QHU3|Q6QHU3|SubName: Full=Major cherry allergen Pru av 1.0201; |Prunus avium (Cherry) |AA|160</t>
  </si>
  <si>
    <t xml:space="preserve">major cherry allergen</t>
  </si>
  <si>
    <t xml:space="preserve">response to biotic stress pathogenesis-related protein</t>
  </si>
  <si>
    <t xml:space="preserve">genolin_c1358</t>
  </si>
  <si>
    <t xml:space="preserve">lcl|genolin_c1358 965 nt highly similar to |Q56SE1|Q56SE1|SubName: Full=Methyl jasmonate esterase; |Solanum tuberosum (Potato) |AA|262</t>
  </si>
  <si>
    <t xml:space="preserve">polyneuridine-aldehyde esterase</t>
  </si>
  <si>
    <t xml:space="preserve">genolin_c13703</t>
  </si>
  <si>
    <t xml:space="preserve">lcl|genolin_c13703 861 nt highly similar to |A7L4B1|A7L4B1|SubName: Full=Phosphoglucosamine mutase; |Carica papaya (Papaya) |AA|561</t>
  </si>
  <si>
    <t xml:space="preserve">carbohydrate metabolic process;binding;response to stress;DNA metabolic process;catalytic activity;mitochondrion;response to abiotic stimulus</t>
  </si>
  <si>
    <t xml:space="preserve">genolin_c14223</t>
  </si>
  <si>
    <t xml:space="preserve">lcl|genolin_c14223 340 nt highly similar to |Q9SII5|Q9SII5|SubName: Full=Expressed protein (At2g17230/T23A1.9); |Arabidopsis thaliana (Mouse-ear cress) |AA|363</t>
  </si>
  <si>
    <t xml:space="preserve">protein</t>
  </si>
  <si>
    <t xml:space="preserve">cytoplasm;cell wall</t>
  </si>
  <si>
    <t xml:space="preserve">genolin_c14395</t>
  </si>
  <si>
    <t xml:space="preserve">lcl|genolin_c14395 414 nt highly similar to |O80528|O80528|SubName: Full=F14J9.11 protein; |Arabidopsis thaliana (Mouse-ear cress) |AA|599</t>
  </si>
  <si>
    <t xml:space="preserve">protein modification process;nucleotide binding;kinase activity</t>
  </si>
  <si>
    <t xml:space="preserve">genolin_c15034</t>
  </si>
  <si>
    <t xml:space="preserve">lcl|genolin_c15034 924 nt highly similar to |Q9SDN0|Q9SDN0|RecName: Full=Chaperone protein dnaJ 20, chloroplastic; Short=AtJ20; Short=AtDjC20; Flags: Precursor; |Arabidopsis thaliana (Mouse-ear cress) |AA|197</t>
  </si>
  <si>
    <t xml:space="preserve">chaperone protein</t>
  </si>
  <si>
    <t xml:space="preserve">protein metabolic process;cellular process;plastid</t>
  </si>
  <si>
    <t xml:space="preserve">genolin_c1532</t>
  </si>
  <si>
    <t xml:space="preserve">lcl|genolin_c1532 2533 nt highly similar to |Q6J8W9|Q6J8W9|SubName: Full=Cellulose synthase; |Populus tremula x Populus tremuloides |AA|978</t>
  </si>
  <si>
    <t xml:space="preserve">cellulose synthase catalytic subunit</t>
  </si>
  <si>
    <t xml:space="preserve">cellular process;response to stress;cell growth;binding;membrane;cellular_component;biosynthetic process;carbohydrate metabolic process;transferase activity;cellular component organization;protein binding;Golgi apparatus;plasma membrane</t>
  </si>
  <si>
    <t xml:space="preserve">genolin_c15427</t>
  </si>
  <si>
    <t xml:space="preserve">lcl|genolin_c15427 329 nt highly similar to |A1YN04|A1YN04|SubName: Full=Hydrogen-transporting ATP synthase; |Brassica campestris (Field mustard) |AA|203</t>
  </si>
  <si>
    <t xml:space="preserve">atp synthase delta mitochondrial precursor</t>
  </si>
  <si>
    <t xml:space="preserve">transporter activity;response to stress;response to abiotic stimulus;transport;biosynthetic process;generation of precursor metabolites and energy;nucleobase, nucleoside, nucleotide and nucleic acid metabolic process;membrane;mitochondrion;hydrolase activity</t>
  </si>
  <si>
    <t xml:space="preserve">genolin_c15456</t>
  </si>
  <si>
    <t xml:space="preserve">lcl|genolin_c15456 507 nt highly similar to |Q2R1F4|Q2R1F4|SubName: Full=Pentatricopeptide, putative, expressed (Os11g0607100 protein); |Oryza sativa subsp japonica (Rice) |AA|671</t>
  </si>
  <si>
    <t xml:space="preserve">pentatricopeptide repeat-containing protein</t>
  </si>
  <si>
    <t xml:space="preserve">mitochondrion</t>
  </si>
  <si>
    <t xml:space="preserve">genolin_c15894</t>
  </si>
  <si>
    <t xml:space="preserve">lcl|genolin_c15894 536 nt similar to |Q6KAJ8|Q6KAJ8|SubName: Full=Putative 60S ribosomal protein L39; |Oryza sativa subsp japonica (Rice) |AA|118</t>
  </si>
  <si>
    <t xml:space="preserve">60s ribosomal protein l39</t>
  </si>
  <si>
    <t xml:space="preserve">structural molecule activity;ribosome;cytosol;translation;mitochondrion</t>
  </si>
  <si>
    <t xml:space="preserve">genolin_c1591</t>
  </si>
  <si>
    <t xml:space="preserve">lcl|genolin_c1591 2008 nt highly similar to |Q5C8T4|Q5C8T4|SubName: Full=Decreased apical dominance protein; |Petunia hybrida (Petunia) |AA|556</t>
  </si>
  <si>
    <t xml:space="preserve">dioxygenase ramosus1 /decreased apical dominance protein</t>
  </si>
  <si>
    <t xml:space="preserve">anatomical structure morphogenesis;multicellular organismal development;catabolic process;cellular process;lipid metabolic process;secondary metabolic process;metabolic process;transport;catalytic activity;response to endogenous stimulus;plastid</t>
  </si>
  <si>
    <t xml:space="preserve">genolin_c16424</t>
  </si>
  <si>
    <t xml:space="preserve">lcl|genolin_c16424 553 nt highly similar to |Q9SZ46|Q9SZ46|SubName: Full=Cytochrome P450-like protein; |Arabidopsis thaliana (Mouse-ear cress) |AA|524</t>
  </si>
  <si>
    <t xml:space="preserve">catalytic activity;binding;oxygen binding</t>
  </si>
  <si>
    <t xml:space="preserve">genolin_c16490</t>
  </si>
  <si>
    <t xml:space="preserve">lcl|genolin_c16490 580 nt highly similar to |Q01HG7|Q01HG7|SubName: Full=OSIGBa0142I02-OSIGBa0101B20.22 protein; |Oryza sativa (Rice) |AA|278</t>
  </si>
  <si>
    <t xml:space="preserve">ring finger</t>
  </si>
  <si>
    <t xml:space="preserve">binding;plastid</t>
  </si>
  <si>
    <t xml:space="preserve">genolin_c16608</t>
  </si>
  <si>
    <t xml:space="preserve">lcl|genolin_c16608 858 nt highly similar to |Q9FXH0|Q9FXH0|SubName: Full=F6F9.23 protein; |Arabidopsis thaliana (Mouse-ear cress) |AA|571</t>
  </si>
  <si>
    <t xml:space="preserve">pentatricopeptide repeat-containing</t>
  </si>
  <si>
    <t xml:space="preserve">genolin_c16770</t>
  </si>
  <si>
    <t xml:space="preserve">lcl|genolin_c16770 854 nt highly similar to |Q2XPY5|Q2XPY5|SubName: Full=YSL transporter 1; |Thlaspi caerulescens (Alpine penny-cress) (Thlaspi calaminare) |AA|693</t>
  </si>
  <si>
    <t xml:space="preserve">oligopeptide transporter opt family</t>
  </si>
  <si>
    <t xml:space="preserve">transport;transporter activity</t>
  </si>
  <si>
    <t xml:space="preserve">genolin_c17050</t>
  </si>
  <si>
    <t xml:space="preserve">lcl|genolin_c17050 527 nt highly similar to |Q1A7T0|Q1A7T0|SubName: Full=Geranylgeranyl pyrophosphate synthase 1; |Solanum lycopersicum (Tomato) (Lycopersicon esculentum) |AA|365</t>
  </si>
  <si>
    <t xml:space="preserve">geranylgeranyl diphosphate synthase</t>
  </si>
  <si>
    <t xml:space="preserve">transferase activity;biosynthetic process;cellular process;lipid metabolic process;secondary metabolic process;plastid</t>
  </si>
  <si>
    <t xml:space="preserve">genolin_c17509</t>
  </si>
  <si>
    <t xml:space="preserve">lcl|genolin_c17509 445 nt highly similar to |Q2HVC0|Q2HVC0|SubName: Full=Protein kinase; |Medicago truncatula (Barrel medic) |AA|774</t>
  </si>
  <si>
    <t xml:space="preserve">leucine-rich repeat</t>
  </si>
  <si>
    <t xml:space="preserve">protein modification process;cell;cytoplasm;protein binding;kinase activity;nucleotide binding;membrane;signal transduction</t>
  </si>
  <si>
    <t xml:space="preserve">genolin_c17511</t>
  </si>
  <si>
    <t xml:space="preserve">lcl|genolin_c17511 758 nt highly similar to |Q0DHK0|Q0DHK0|SubName: Full=Os05g0460800 protein; |Oryza sativa subsp japonica (Rice) |AA|219</t>
  </si>
  <si>
    <t xml:space="preserve">protein tyrosine phosphatase-like (proline instead of catalytic arginine) member b</t>
  </si>
  <si>
    <t xml:space="preserve">protein binding</t>
  </si>
  <si>
    <t xml:space="preserve">genolin_c17591</t>
  </si>
  <si>
    <t xml:space="preserve">lcl|genolin_c17591 778 nt highly similar to |A8W459|A8W459|SubName: Full=Vesicle-associated protein; |Medicago truncatula (Barrel medic) |AA|240</t>
  </si>
  <si>
    <t xml:space="preserve">vesicle-associated protein</t>
  </si>
  <si>
    <t xml:space="preserve">membrane;endoplasmic reticulum;transport;cellular process;plasma membrane;protein binding;vacuole;structural molecule activity</t>
  </si>
  <si>
    <t xml:space="preserve">genolin_c17708</t>
  </si>
  <si>
    <t xml:space="preserve">lcl|genolin_c17708 343 nt highly similar to |Q9C6W5|Q9C6W5|RecName: Full=White-brown complex homolog protein 14; |Arabidopsis thaliana (Mouse-ear cress) |AA|648</t>
  </si>
  <si>
    <t xml:space="preserve">white-brown-complex abc transporter family</t>
  </si>
  <si>
    <t xml:space="preserve">membrane;hydrolase activity;nucleotide binding</t>
  </si>
  <si>
    <t xml:space="preserve">genolin_c17867</t>
  </si>
  <si>
    <t xml:space="preserve">lcl|genolin_c17867 350 nt highly similar to |Q9M5L0|Q9M5L0|RecName: Full=60S ribosomal protein L35; |Euphorbia esula (Leafy spurge) |AA|123</t>
  </si>
  <si>
    <t xml:space="preserve">60s ribosomal protein l35</t>
  </si>
  <si>
    <t xml:space="preserve">nucleolus;structural molecule activity;plasma membrane;cellular process;ribosome;cytosol;translation</t>
  </si>
  <si>
    <t xml:space="preserve">genolin_c18187</t>
  </si>
  <si>
    <t xml:space="preserve">lcl|genolin_c18187 657 nt highly similar to |A5HKJ9|A5HKJ9|RecName: Full=Ferritin; |Medicago falcata (Sickle medic) |AA|251</t>
  </si>
  <si>
    <t xml:space="preserve">ferritin 1 precursor</t>
  </si>
  <si>
    <t xml:space="preserve">binding;response to stress;response to abiotic stimulus;biological_process;metabolic process;flower development;catalytic activity;cellular homeostasis;response to biotic stimulus;thylakoid;transport;multicellular organismal development;plastid;photosynthesis;membrane</t>
  </si>
  <si>
    <t xml:space="preserve">genolin_c18213</t>
  </si>
  <si>
    <t xml:space="preserve">lcl|genolin_c18213 339 nt similar to |P19825|P19825|RecName: Full=Major latex protein 15; Short=MLP 15; AltName: Full=gMLP15; |Papaver somniferum (Opium poppy) |AA|159</t>
  </si>
  <si>
    <t xml:space="preserve">major latex protein</t>
  </si>
  <si>
    <t xml:space="preserve">response to stress;response to biotic stimulus;vacuole;binding;biological_process;response to abiotic stimulus</t>
  </si>
  <si>
    <t xml:space="preserve">genolin_c18222</t>
  </si>
  <si>
    <t xml:space="preserve">lcl|genolin_c18222 634 nt similar to |A2Q3E9|A2Q3E9|SubName: Full=Helix-loop-helix DNA-binding; |Medicago truncatula (Barrel medic) |AA|340</t>
  </si>
  <si>
    <t xml:space="preserve">helix-loop-helix DNA-binding</t>
  </si>
  <si>
    <t xml:space="preserve">binding</t>
  </si>
  <si>
    <t xml:space="preserve">genolin_c1895</t>
  </si>
  <si>
    <t xml:space="preserve">lcl|genolin_c1895 771 nt highly similar to |B3TLS3|B3TLS3|SubName: Full=60S ribosomal protein L28; |Elaeis guineensis var tenera (Oil palm) |AA|148</t>
  </si>
  <si>
    <t xml:space="preserve">60s ribosomal protein l28</t>
  </si>
  <si>
    <t xml:space="preserve">structural molecule activity;plasma membrane;cellular process;cell wall;ribosome;cytosol;plastid;translation</t>
  </si>
  <si>
    <t xml:space="preserve">genolin_c19890</t>
  </si>
  <si>
    <t xml:space="preserve">lcl|genolin_c19890 405 nt similar to |Q9SAK1|Q9SAK1|SubName: Full=T8K14.10; |Arabidopsis thaliana (Mouse-ear cress) |AA|356</t>
  </si>
  <si>
    <t xml:space="preserve">hydrolyzing o-glycosyl</t>
  </si>
  <si>
    <t xml:space="preserve">cell</t>
  </si>
  <si>
    <t xml:space="preserve">genolin_c20419</t>
  </si>
  <si>
    <t xml:space="preserve">lcl|genolin_c20419 410 nt highly similar to |Q9M401|Q9M401|RecName: Full=Branched-chain-amino-acid aminotransferase 3, chloroplastic; Short=Atbcat-3; EC=2.6.1.42; Flags: Precursor; |Arabidopsis thaliana (Mouse-ear cress) |AA|413</t>
  </si>
  <si>
    <t xml:space="preserve">branched-chain-amino-acid aminotransferase</t>
  </si>
  <si>
    <t xml:space="preserve">transferase activity;metabolic process;mitochondrion;plastid</t>
  </si>
  <si>
    <t xml:space="preserve">genolin_c21029</t>
  </si>
  <si>
    <t xml:space="preserve">lcl|genolin_c21029 704 nt highly similar to |Q84WW6|Q84WW6|RecName: Full=Histone-lysine N-methyltransferase ASHH1; EC=2.1.1.43; AltName: Full=ASH1 homolog 1; AltName: Full=Protein SET DOMAIN GROUP 26; |Arabidopsis thaliana (Mouse-ear cress) |AA|492</t>
  </si>
  <si>
    <t xml:space="preserve">set domain protein</t>
  </si>
  <si>
    <t xml:space="preserve">transferase activity</t>
  </si>
  <si>
    <t xml:space="preserve">genolin_c21055</t>
  </si>
  <si>
    <t xml:space="preserve">lcl|genolin_c21055 321 nt highly similar to |Q9LN30|Q9LN30|SubName: Full=F14O10.2 protein; |Arabidopsis thaliana (Mouse-ear cress) |AA|739</t>
  </si>
  <si>
    <t xml:space="preserve">hydrolase activity;plastid;protein metabolic process;catabolic process;membrane</t>
  </si>
  <si>
    <t xml:space="preserve">genolin_c21317</t>
  </si>
  <si>
    <t xml:space="preserve">lcl|genolin_c21317 703 nt highly similar to |A0T2N6|A0T2N6|SubName: Full=PIP1 protein; |Gossypium hirsutum (Upland cotton) (Gossypium mexicanum) |AA|289</t>
  </si>
  <si>
    <t xml:space="preserve">mip pip subfamily</t>
  </si>
  <si>
    <t xml:space="preserve">transport;plasma membrane;membrane;response to stress;transporter activity</t>
  </si>
  <si>
    <t xml:space="preserve">genolin_c2135</t>
  </si>
  <si>
    <t xml:space="preserve">lcl|genolin_c2135 1834 nt highly similar to |Q64EX4|Q64EX4|SubName: Full=MtN19-like protein; |Pisum sativum (Garden pea) |AA|435</t>
  </si>
  <si>
    <t xml:space="preserve">19-like protein</t>
  </si>
  <si>
    <t xml:space="preserve">cytoplasm;vacuole</t>
  </si>
  <si>
    <t xml:space="preserve">genolin_c21501</t>
  </si>
  <si>
    <t xml:space="preserve">lcl|genolin_c21501 793 nt highly similar to |Q9LZ03|Q9LZ03|RecName: Full=DNA topoisomerase 6 subunit A; Short=AtTOP6A; AltName: Full=Protein BRASSINOSTEROID INSENSITIVE 5; AltName: Full=Protein ROOT HAIRLESS 2; AltName: Full=Meiotic recombination protein </t>
  </si>
  <si>
    <t xml:space="preserve">meiotic recombination protein</t>
  </si>
  <si>
    <t xml:space="preserve">protein binding;DNA binding;catalytic activity;nucleotide binding;intracellular;cell differentiation;multicellular organismal development;DNA metabolic process;nucleus;plastid</t>
  </si>
  <si>
    <t xml:space="preserve">genolin_c2179</t>
  </si>
  <si>
    <t xml:space="preserve">lcl|genolin_c2179 1818 nt highly similar to |B2Z6Q4|B2Z6Q4|SubName: Full=Ferulate 5-hydroxylase; |Populus trichocarpa (Western balsam poplar) (Populus balsamifera subsp trichocarpa) |AA|513</t>
  </si>
  <si>
    <t xml:space="preserve">ferulate-5-hydroxylase</t>
  </si>
  <si>
    <t xml:space="preserve">catalytic activity;response to abiotic stimulus;molecular_function;cellular process;lipid metabolic process;binding;metabolic process;biosynthetic process;cellular amino acid and derivative metabolic process;secondary metabolic process;endoplasmic reticulum</t>
  </si>
  <si>
    <t xml:space="preserve">genolin_c22906</t>
  </si>
  <si>
    <t xml:space="preserve">lcl|genolin_c22906 358 nt highly similar to |AM438411|AM438411|Vitis vinifera contig VV78X270066.15, whole genome shotgun sequence. |Vitis vinifera |linear|48582</t>
  </si>
  <si>
    <t xml:space="preserve">acr3 amino acid binding</t>
  </si>
  <si>
    <t xml:space="preserve">metabolic process;cytosol;binding</t>
  </si>
  <si>
    <t xml:space="preserve">genolin_c23062</t>
  </si>
  <si>
    <t xml:space="preserve">lcl|genolin_c23062 323 nt highly similar to |Q9LJX0|Q9LJX0|RecName: Full=Multidrug resistance protein 11; AltName: Full=P-glycoprotein 19; |Arabidopsis thaliana (Mouse-ear cress) |AA|1252</t>
  </si>
  <si>
    <t xml:space="preserve">multidrug resistance protein</t>
  </si>
  <si>
    <t xml:space="preserve">transport;response to abiotic stimulus;tropism;membrane;hydrolase activity;transporter activity;post-embryonic development;response to endogenous stimulus;biological_process;nucleotide binding;response to external stimulus;protein binding;flower development;plasma membrane</t>
  </si>
  <si>
    <t xml:space="preserve">genolin_c23799</t>
  </si>
  <si>
    <t xml:space="preserve">lcl|genolin_c23799 375 nt highly similar to |Q9SGR8|Q9SGR8|SubName: Full=T23E18.8; |Arabidopsis thaliana (Mouse-ear cress) |AA|137</t>
  </si>
  <si>
    <t xml:space="preserve">protein metabolic process;catabolic process;hydrolase activity;plastid</t>
  </si>
  <si>
    <t xml:space="preserve">genolin_c23987</t>
  </si>
  <si>
    <t xml:space="preserve">lcl|genolin_c23987 371 nt highly similar to |Q8L5F9|Q8L5F9|SubName: Full=Microtubule associated protein; |Cicer arietinum (Chickpea) (Garbanzo) |AA|121</t>
  </si>
  <si>
    <t xml:space="preserve">microtubule associated protein</t>
  </si>
  <si>
    <t xml:space="preserve">protein binding;vacuole;membrane;response to extracellular stimulus;cell communication;response to stress;catabolic process;cellular process</t>
  </si>
  <si>
    <t xml:space="preserve">genolin_c24232</t>
  </si>
  <si>
    <t xml:space="preserve">lcl|genolin_c24232 289 nt similar to |BT004715|BT004715|Arabidopsis thaliana At2g14045 gene, complete cds. |Arabidopsis thaliana (thale cress) |linear|369</t>
  </si>
  <si>
    <t xml:space="preserve">genolin_c2491</t>
  </si>
  <si>
    <t xml:space="preserve">lcl|genolin_c2491 986 nt highly similar to |Q2XTE0|Q2XTE0|SubName: Full=Chlorophyll a-b binding protein 3C-like; |Solanum tuberosum (Potato) |AA|267</t>
  </si>
  <si>
    <t xml:space="preserve">light harvesting chlorophyll a b-binding protein</t>
  </si>
  <si>
    <t xml:space="preserve">generation of precursor metabolites and energy;photosynthesis;membrane;thylakoid;binding;protein modification process;plastid</t>
  </si>
  <si>
    <t xml:space="preserve">genolin_c25348</t>
  </si>
  <si>
    <t xml:space="preserve">lcl|genolin_c25348 343 nt similar to |Q1XA87|Q1XA87|SubName: Full=Salt tolerant protein; |Triticum aestivum (Wheat) |AA|141</t>
  </si>
  <si>
    <t xml:space="preserve">salt tolerant protein</t>
  </si>
  <si>
    <t xml:space="preserve">cytoplasm;membrane</t>
  </si>
  <si>
    <t xml:space="preserve">genolin_c25834</t>
  </si>
  <si>
    <t xml:space="preserve">lcl|genolin_c25834 544 nt highly similar to |Q0PGJ6|Q0PGJ6|SubName: Full=Aldo-keto reductase; |Arabidopsis thaliana (Mouse-ear cress) |AA|315</t>
  </si>
  <si>
    <t xml:space="preserve">aldo-keto reductase</t>
  </si>
  <si>
    <t xml:space="preserve">catalytic activity;metabolic process</t>
  </si>
  <si>
    <t xml:space="preserve">genolin_c25842</t>
  </si>
  <si>
    <t xml:space="preserve">lcl|genolin_c25842 834 nt highly similar to |Q9LW74|Q9LW74|SubName: Full=Gb|AAF29412.1 (At3g16120) (Putative dynein light chain protein); |Arabidopsis thaliana (Mouse-ear cress) |AA|93</t>
  </si>
  <si>
    <t xml:space="preserve">cytoskeleton;motor activity;cellular process</t>
  </si>
  <si>
    <t xml:space="preserve">genolin_c26084</t>
  </si>
  <si>
    <t xml:space="preserve">lcl|genolin_c26084 461 nt highly similar to |P93470|P93470|SubName: Full=Cholinephosphate cytidylyltransferase; |Pisum sativum (Garden pea) |AA|285</t>
  </si>
  <si>
    <t xml:space="preserve">phospholipid cytidylyltransferase</t>
  </si>
  <si>
    <t xml:space="preserve">reproduction;transferase activity;biosynthetic process;cellular amino acid and derivative metabolic process;lipid metabolic process;endoplasmic reticulum</t>
  </si>
  <si>
    <t xml:space="preserve">genolin_c26320</t>
  </si>
  <si>
    <t xml:space="preserve">lcl|genolin_c26320 559 nt highly similar to |Q2A9B4|Q2A9B4|SubName: Full=Myosin II heavy chain-like domain containing protein; |Brassica oleracea (Wild cabbage) |AA|497</t>
  </si>
  <si>
    <t xml:space="preserve">myosin II heavy chain-like domain containing protein</t>
  </si>
  <si>
    <t xml:space="preserve">genolin_c26370</t>
  </si>
  <si>
    <t xml:space="preserve">lcl|genolin_c26370 475 nt highly similar to |A6XNE7|A6XNE7|SubName: Full=Coniferyl alcohol 9-O-methyltransferase (S-adenosyl-L-methionine-dependent coniferyl alcohol 9-O-methyltransferase); |Linum album |AA|368</t>
  </si>
  <si>
    <t xml:space="preserve">orcinol o-methyltransferase</t>
  </si>
  <si>
    <t xml:space="preserve">transferase activity;protein binding</t>
  </si>
  <si>
    <t xml:space="preserve">genolin_c26743</t>
  </si>
  <si>
    <t xml:space="preserve">lcl|genolin_c26743 349 nt highly similar to |A8WE95|A8WE95|SubName: Full=Developmentally regulated GTP binding protein 1; |Pisum sativum (Garden pea) |AA|368</t>
  </si>
  <si>
    <t xml:space="preserve">developmentally-regulated gtp-binding protein 1</t>
  </si>
  <si>
    <t xml:space="preserve">binding;catalytic activity;intracellular;molecular_function;nucleotide binding</t>
  </si>
  <si>
    <t xml:space="preserve">genolin_c26764</t>
  </si>
  <si>
    <t xml:space="preserve">lcl|genolin_c26764 252 nt highly similar to |Q0WT15|Q0WT15|SubName: Full=Putative cysteine proteinase; |Arabidopsis thaliana (Mouse-ear cress) |AA|356</t>
  </si>
  <si>
    <t xml:space="preserve">cysteine proteinase</t>
  </si>
  <si>
    <t xml:space="preserve">vacuole;cytoplasm;transport;hydrolase activity;protein metabolic process;catabolic process;cell differentiation;cell death;transporter activity</t>
  </si>
  <si>
    <t xml:space="preserve">genolin_c27019</t>
  </si>
  <si>
    <t xml:space="preserve">lcl|genolin_c27019 531 nt highly similar to |Q9XGH5|Q9XGH5|RecName: Full=Fructose-bisphosphate aldolase; EC=4.1.2.13; Flags: Fragment; |Phleum pratense (Common timothy) |AA|227</t>
  </si>
  <si>
    <t xml:space="preserve">fructose-bisphosphate aldolase</t>
  </si>
  <si>
    <t xml:space="preserve">biological_process;plasma membrane;carbohydrate metabolic process;generation of precursor metabolites and energy;catabolic process;catalytic activity;response to stress;response to abiotic stimulus;mitochondrion</t>
  </si>
  <si>
    <t xml:space="preserve">genolin_c271</t>
  </si>
  <si>
    <t xml:space="preserve">lcl|genolin_c271 959 nt highly similar to |AY042862|AY042862|Arabidopsis thaliana ribosomal protein L17-like protein (T1F15.11) mRNA, complete cds. |Arabidopsis thaliana (thale cress) |linear|711</t>
  </si>
  <si>
    <t xml:space="preserve">60s ribosomal protein l17</t>
  </si>
  <si>
    <t xml:space="preserve">nucleolus;vacuole;structural molecule activity;plasma membrane;ribosome;cytosol;plastid;translation</t>
  </si>
  <si>
    <t xml:space="preserve">genolin_c27319</t>
  </si>
  <si>
    <t xml:space="preserve">lcl|genolin_c27319 253 nt highly similar to |Q9SX34|Q9SX34|SubName: Full=F24J5.2 protein; |Arabidopsis thaliana (Mouse-ear cress) |AA|873</t>
  </si>
  <si>
    <t xml:space="preserve">pho1-like protein</t>
  </si>
  <si>
    <t xml:space="preserve">membrane;transport;response to extracellular stimulus;cell communication;response to stress</t>
  </si>
  <si>
    <t xml:space="preserve">genolin_c27337</t>
  </si>
  <si>
    <t xml:space="preserve">lcl|genolin_c27337 246 nt similar to |Q6VM18|Q6VM18|SubName: Full=Metal transport protein; |Medicago truncatula (Barrel medic) |AA|372</t>
  </si>
  <si>
    <t xml:space="preserve">zip transporter</t>
  </si>
  <si>
    <t xml:space="preserve">cytoplasm;transport;membrane;transporter activity</t>
  </si>
  <si>
    <t xml:space="preserve">genolin_c27725</t>
  </si>
  <si>
    <t xml:space="preserve">lcl|genolin_c27725 231 nt similar to |Q7XAC2|Q7XAC2|SubName: Full=Peptide transporter 2; Flags: Fragment; |Vicia faba (Broad bean) |AA|317</t>
  </si>
  <si>
    <t xml:space="preserve">peptide transporter 2;</t>
  </si>
  <si>
    <t xml:space="preserve">genolin_c28166</t>
  </si>
  <si>
    <t xml:space="preserve">lcl|genolin_c28166 758 nt highly similar to |A1KXD8|A1KXD8|SubName: Full=Putative MDR-like P-glycoprotein; |Lactuca sativa (Garden lettuce) |AA|1251</t>
  </si>
  <si>
    <t xml:space="preserve">multidrug pheromone mdr abc transporter family</t>
  </si>
  <si>
    <t xml:space="preserve">transport;response to abiotic stimulus;tropism;membrane;hydrolase activity;transporter activity;post-embryonic development;cytoplasm;response to endogenous stimulus;biological_process;nucleotide binding;response to external stimulus;protein binding;flower development;plasma membrane</t>
  </si>
  <si>
    <t xml:space="preserve">genolin_c28192</t>
  </si>
  <si>
    <t xml:space="preserve">lcl|genolin_c28192 272 nt similar to |AB378090|AB378090|Phaseolus vulgaris PvCIPK1 mRNA for protein kinase, complete cds. |Phaseolus vulgaris |linear|1302</t>
  </si>
  <si>
    <t xml:space="preserve">protein kinase</t>
  </si>
  <si>
    <t xml:space="preserve">protein binding;protein modification process;response to abiotic stimulus;nucleotide binding;signal transduction;kinase activity</t>
  </si>
  <si>
    <t xml:space="preserve">genolin_c28312</t>
  </si>
  <si>
    <t xml:space="preserve">lcl|genolin_c28312 336 nt highly similar to |Q42905|Q42905|SubName: Full=Peroxidase; EC=1.11.1.7; Flags: Precursor; |Linum usitatissimum (Flax) (Linseed) |AA|359</t>
  </si>
  <si>
    <t xml:space="preserve">peroxidase</t>
  </si>
  <si>
    <t xml:space="preserve">vacuole;response to stress;catabolic process;cellular process;molecular_function;binding;metabolic process;catalytic activity;extracellular region</t>
  </si>
  <si>
    <t xml:space="preserve">genolin_c2896</t>
  </si>
  <si>
    <t xml:space="preserve">lcl|genolin_c2896 2790 nt highly similar to |B3V357|B3V357|SubName: Full=Pyrroline-5-carboxylate synthetase; |Euonymus japonicus |AA|714</t>
  </si>
  <si>
    <t xml:space="preserve">genolin_c29589</t>
  </si>
  <si>
    <t xml:space="preserve">lcl|genolin_c29589 255 nt similar to |AM435740|AM435740|Vitis vinifera contig VV78X002396.11, whole genome shotgun sequence. |Vitis vinifera |linear|28336</t>
  </si>
  <si>
    <t xml:space="preserve">cell;binding;cytoplasm</t>
  </si>
  <si>
    <t xml:space="preserve">genolin_c29794</t>
  </si>
  <si>
    <t xml:space="preserve">lcl|genolin_c29794 683 nt highly similar to |A7Y7J3|A7Y7J3|SubName: Full=Putative PQ-loop repeat family protein; Flags: Fragment; |Prunus dulcis (Almond) (Prunus amygdalus) |AA|104</t>
  </si>
  <si>
    <t xml:space="preserve">membrane</t>
  </si>
  <si>
    <t xml:space="preserve">genolin_c29826</t>
  </si>
  <si>
    <t xml:space="preserve">lcl|genolin_c29826 600 nt highly similar to |B3IX45|B3IX45|SubName: Full=Transcription factor CPP; |Lotus japonicus |AA|764</t>
  </si>
  <si>
    <t xml:space="preserve">transcription factor CPP</t>
  </si>
  <si>
    <t xml:space="preserve">anatomical structure morphogenesis;multicellular organismal development;growth;nucleus</t>
  </si>
  <si>
    <t xml:space="preserve">genolin_c29851</t>
  </si>
  <si>
    <t xml:space="preserve">lcl|genolin_c29851 278 nt highly similar to |Q10D24|Q10D24|SubName: Full=Protein kinase domain containing protein, expressed; |Oryza sativa subsp japonica (Rice) |AA|765</t>
  </si>
  <si>
    <t xml:space="preserve">protein kinase domain containing protein</t>
  </si>
  <si>
    <t xml:space="preserve">protein modification process;protein binding;nucleotide binding;kinase activity</t>
  </si>
  <si>
    <t xml:space="preserve">genolin_c30331</t>
  </si>
  <si>
    <t xml:space="preserve">lcl|genolin_c30331 450 nt highly similar to |Q84N26|Q84N26|SubName: Full=Leucine-rich repeat protein; |x Citrofortunella mitis (calamondin) |AA|228</t>
  </si>
  <si>
    <t xml:space="preserve">leucine-rich repeat protein</t>
  </si>
  <si>
    <t xml:space="preserve">kinase activity;cytoplasm;receptor activity;protein binding</t>
  </si>
  <si>
    <t xml:space="preserve">genolin_c30365</t>
  </si>
  <si>
    <t xml:space="preserve">lcl|genolin_c30365 214 nt highly similar to |Q9M4Z5|Q9M4Z5|SubName: Full=Peroxidase prx12; EC=1.11.1.7; Flags: Precursor; |Spinacia oleracea (Spinach) |AA|331</t>
  </si>
  <si>
    <t xml:space="preserve">peroxidase prx12</t>
  </si>
  <si>
    <t xml:space="preserve">response to stress;catabolic process;cellular process;molecular_function;binding;metabolic process;catalytic activity;membrane</t>
  </si>
  <si>
    <t xml:space="preserve">genolin_c30542</t>
  </si>
  <si>
    <t xml:space="preserve">lcl|genolin_c30542 415 nt highly similar to |Q8W538|Q8W538|SubName: Full=Ribosomal S15 protein; Flags: Fragment; |Retama raetam |AA|139</t>
  </si>
  <si>
    <t xml:space="preserve">40s ribosomal protein</t>
  </si>
  <si>
    <t xml:space="preserve">nucleolus;structural molecule activity;plasma membrane;ribosome;cytosol;translation</t>
  </si>
  <si>
    <t xml:space="preserve">genolin_c31086</t>
  </si>
  <si>
    <t xml:space="preserve">lcl|genolin_c31086 602 nt similar to |Q5PP70|Q5PP70|SubName: Full=At5g44450; |Arabidopsis thaliana (Mouse-ear cress) |AA|276</t>
  </si>
  <si>
    <t xml:space="preserve">genolin_c31122</t>
  </si>
  <si>
    <t xml:space="preserve">lcl|genolin_c31122 370 nt highly similar to |A5HIJ1|A5HIJ1|SubName: Full=Cysteine protease Cp1; |Actinidia deliciosa (Kiwi) |AA|358</t>
  </si>
  <si>
    <t xml:space="preserve">cysteine protease</t>
  </si>
  <si>
    <t xml:space="preserve">cell;cytoplasm;hydrolase activity;protein metabolic process;catabolic process</t>
  </si>
  <si>
    <t xml:space="preserve">genolin_c31565</t>
  </si>
  <si>
    <t xml:space="preserve">lcl|genolin_c31565 539 nt similar to |AY805423|AY805423|Fragaria x ananassa zinc transporter protein ZIP2 mRNA, complete cds. |Fragaria x ananassa |linear|1276</t>
  </si>
  <si>
    <t xml:space="preserve">genolin_c32121</t>
  </si>
  <si>
    <t xml:space="preserve">lcl|genolin_c32121 369 nt similar to |Q0E0E5|Q0E0E5|SubName: Full=Os02g0556400 protein; |Oryza sativa subsp japonica (Rice) |AA|480</t>
  </si>
  <si>
    <t xml:space="preserve">dna binding</t>
  </si>
  <si>
    <t xml:space="preserve">cell;nucleic acid binding;metabolic process;cellular process;transferase activity</t>
  </si>
  <si>
    <t xml:space="preserve">genolin_c32192</t>
  </si>
  <si>
    <t xml:space="preserve">lcl|genolin_c32192 400 nt highly similar to |A2Q3K9|A2Q3K9|SubName: Full=Guanylate kinase/L-type calcium channel region; Galactose oxidase, central; |Medicago truncatula (Barrel medic) |AA|394</t>
  </si>
  <si>
    <t xml:space="preserve">guanylate kinase</t>
  </si>
  <si>
    <t xml:space="preserve">kinase activity;nucleobase, nucleoside, nucleotide and nucleic acid metabolic process</t>
  </si>
  <si>
    <t xml:space="preserve">genolin_c33111</t>
  </si>
  <si>
    <t xml:space="preserve">lcl|genolin_c33111 471 nt highly similar to |A0FKE6|A0FKE6|SubName: Full=Chloroplast threonine deaminase 1; |Solanum lycopersicum (Tomato) (Lycopersicon esculentum) |AA|606</t>
  </si>
  <si>
    <t xml:space="preserve">threonine dehydratase deaminase mutant</t>
  </si>
  <si>
    <t xml:space="preserve">transcription;plastid;catalytic activity;biosynthetic process;cellular amino acid and derivative metabolic process;transcription factor activity;binding</t>
  </si>
  <si>
    <t xml:space="preserve">genolin_c33696</t>
  </si>
  <si>
    <t xml:space="preserve">lcl|genolin_c33696 300 nt similar to |Q8H385|Q8H385|SubName: Full=Putative zinc transporter protein ZIP1 (Os07g0232800 protein); |Oryza sativa subsp japonica (Rice) |AA|357</t>
  </si>
  <si>
    <t xml:space="preserve">zinc iron</t>
  </si>
  <si>
    <t xml:space="preserve">genolin_c33776</t>
  </si>
  <si>
    <t xml:space="preserve">lcl|genolin_c33776 561 nt highly similar to |Q9M060|Q9M060|SubName: Full=Eukaryotic translation initiation factor 6 (EIF-6)-like protein (At3g55620); |Arabidopsis thaliana (Mouse-ear cress) |AA|245</t>
  </si>
  <si>
    <t xml:space="preserve">eukaryotic translation initiation factor 6</t>
  </si>
  <si>
    <t xml:space="preserve">translation;cellular component organization;cellular process;reproduction;post-embryonic development;embryonic development;translation factor activity, nucleic acid binding;binding</t>
  </si>
  <si>
    <t xml:space="preserve">genolin_c3450</t>
  </si>
  <si>
    <t xml:space="preserve">lcl|genolin_c3450 1362 nt highly similar to |Q42905|Q42905|SubName: Full=Peroxidase; EC=1.11.1.7; Flags: Precursor; |Linum usitatissimum (Flax) (Linseed) |AA|359</t>
  </si>
  <si>
    <t xml:space="preserve">binding;metabolic process;catalytic activity;molecular_function;response to stress</t>
  </si>
  <si>
    <t xml:space="preserve">genolin_c35096</t>
  </si>
  <si>
    <t xml:space="preserve">lcl|genolin_c35096 297 nt highly similar to |X01531|X01531|Flax gene for 5S ribosomal RNA |Linum usitatissimum (flax) |linear|362</t>
  </si>
  <si>
    <t xml:space="preserve">5S ribosomal RNA</t>
  </si>
  <si>
    <t xml:space="preserve">genolin_c3523</t>
  </si>
  <si>
    <t xml:space="preserve">lcl|genolin_c3523 472 nt similar to |Q6A4W8|Q6A4W8|RecName: Full=Glutathione peroxidase; |Malus domestica (Apple) (Malus sylvestris) |AA|168</t>
  </si>
  <si>
    <t xml:space="preserve">glutathione peroxidase</t>
  </si>
  <si>
    <t xml:space="preserve">genolin_c35796</t>
  </si>
  <si>
    <t xml:space="preserve">lcl|genolin_c35796 340 nt similar to |P93470|P93470|SubName: Full=Cholinephosphate cytidylyltransferase; |Pisum sativum (Garden pea) |AA|285</t>
  </si>
  <si>
    <t xml:space="preserve">cholinephosphate cytidylyltransferase</t>
  </si>
  <si>
    <t xml:space="preserve">transferase activity;biosynthetic process</t>
  </si>
  <si>
    <t xml:space="preserve">genolin_c3610</t>
  </si>
  <si>
    <t xml:space="preserve">lcl|genolin_c3610 635 nt similar to |Q6QHU3|Q6QHU3|SubName: Full=Major cherry allergen Pru av 1.0201; |Prunus avium (Cherry) |AA|160</t>
  </si>
  <si>
    <t xml:space="preserve">major cherry allergen </t>
  </si>
  <si>
    <t xml:space="preserve">genolin_c36190</t>
  </si>
  <si>
    <t xml:space="preserve">lcl|genolin_c36190 566 nt highly similar to |Q6S3E5|Q6S3E5|SubName: Full=Phosphoenolpyruvate carboxylase kinase 1; Flags: Fragment; |Clusia minor |AA|258</t>
  </si>
  <si>
    <t xml:space="preserve">phosphoenolpyruvate carboxylase kinase 1</t>
  </si>
  <si>
    <t xml:space="preserve">genolin_c36637</t>
  </si>
  <si>
    <t xml:space="preserve">lcl|genolin_c36637 490 nt highly similar to |Q5MJ55|Q5MJ55|SubName: Full=AT-rich element binding factor 1; |Pisum sativum (Garden pea) |AA|372</t>
  </si>
  <si>
    <t xml:space="preserve">transcription factor</t>
  </si>
  <si>
    <t xml:space="preserve">DNA binding;protein binding;transcription factor activity;nucleus;transcription</t>
  </si>
  <si>
    <t xml:space="preserve">genolin_c37826</t>
  </si>
  <si>
    <t xml:space="preserve">lcl|genolin_c37826 363 nt highly similar to |AJ310163|AJ310163|Linum usitatissimum Nbi-D gene |Linum usitatissimum (flax) |linear|4522</t>
  </si>
  <si>
    <t xml:space="preserve">Nbi-D</t>
  </si>
  <si>
    <t xml:space="preserve">response to biotic stress </t>
  </si>
  <si>
    <t xml:space="preserve">genolin_c38035</t>
  </si>
  <si>
    <t xml:space="preserve">lcl|genolin_c38035 441 nt similar to |DJ043967|DJ043967|Methods for enhancing abiotic stress tolerance in plants and compositions thereof. |Gossypium hirsutum (upland cotton) |linear|516</t>
  </si>
  <si>
    <t xml:space="preserve">cold-shock dna binding protein</t>
  </si>
  <si>
    <t xml:space="preserve">cytosol;RNA binding;protein metabolic process;catabolic process;cellular process;binding;transcription;hydrolase activity;DNA binding;intracellular</t>
  </si>
  <si>
    <t xml:space="preserve">genolin_c38426</t>
  </si>
  <si>
    <t xml:space="preserve">lcl|genolin_c38426 414 nt highly similar to |Q7X752|Q7X752|SubName: Full=OSJNBb0070J16.13 protein (Os04g0515300 protein) (OSJNBb0072M01.9 protein); |Oryza sativa subsp japonica (Rice) |AA|134</t>
  </si>
  <si>
    <t xml:space="preserve">60s ribosomal protein</t>
  </si>
  <si>
    <t xml:space="preserve">ribosome;structural molecule activity;translation</t>
  </si>
  <si>
    <t xml:space="preserve">genolin_c38617</t>
  </si>
  <si>
    <t xml:space="preserve">lcl|genolin_c38617 448 nt highly similar to |Q9FZP2|Q9FZP2|SubName: Full=Receptor-like protein kinase; |Arabidopsis thaliana (Mouse-ear cress) |AA|684</t>
  </si>
  <si>
    <t xml:space="preserve">atp binding</t>
  </si>
  <si>
    <t xml:space="preserve">protein modification process;response to stress;nucleotide binding;kinase activity</t>
  </si>
  <si>
    <t xml:space="preserve">genolin_c3956</t>
  </si>
  <si>
    <t xml:space="preserve">lcl|genolin_c3956 1128 nt highly similar to |O65620|O65620|SubName: Full=MYST1 protein; Flags: Fragment; |Arabidopsis thaliana (Mouse-ear cress) |AA|435</t>
  </si>
  <si>
    <t xml:space="preserve">MYST1 protein</t>
  </si>
  <si>
    <t xml:space="preserve">genolin_c3983</t>
  </si>
  <si>
    <t xml:space="preserve">lcl|genolin_c3983 1397 nt highly similar to |Q40283|Q40283|SubName: Full=Beta glucosidase; Flags: Precursor; |Manihot esculenta (Cassava) (Manioc) |AA|541</t>
  </si>
  <si>
    <t xml:space="preserve">metabolic process;hydrolase activity</t>
  </si>
  <si>
    <t xml:space="preserve">genolin_c39926</t>
  </si>
  <si>
    <t xml:space="preserve">lcl|genolin_c39926 242 nt similar to |Q60EP3|Q60EP3|SubName: Full=Unknow protein (Os05g0423500 protein); |Oryza sativa subsp japonica (Rice) |AA|644</t>
  </si>
  <si>
    <t xml:space="preserve">protein modification process;cytoplasm;kinase activity;nucleotide binding</t>
  </si>
  <si>
    <t xml:space="preserve">genolin_c40033</t>
  </si>
  <si>
    <t xml:space="preserve">lcl|genolin_c40033 410 nt highly similar to |B0L632|B0L632|SubName: Full=Protease inhibitor/seed storage/LTP family protein; Flags: Fragment; |Cicer arietinum (Chickpea) (Garbanzo) |AA|101</t>
  </si>
  <si>
    <t xml:space="preserve">protease inhibitor seed storage lipid transfer protein family protein</t>
  </si>
  <si>
    <t xml:space="preserve">cell;transport;cytoplasm;hydrolase activity</t>
  </si>
  <si>
    <t xml:space="preserve">genolin_c402</t>
  </si>
  <si>
    <t xml:space="preserve">lcl|genolin_c402 1379 nt highly similar to |Q6Y1E9|Q6Y1E9|SubName: Full=Cysteine protease 14; |Trifolium repens (Creeping white clover) |AA|351</t>
  </si>
  <si>
    <t xml:space="preserve">genolin_c4118</t>
  </si>
  <si>
    <t xml:space="preserve">lcl|genolin_c4118 1478 nt highly similar to |Q42905|Q42905|SubName: Full=Peroxidase; EC=1.11.1.7; Flags: Precursor; |Linum usitatissimum (Flax) (Linseed) |AA|359</t>
  </si>
  <si>
    <t xml:space="preserve">genolin_c41957</t>
  </si>
  <si>
    <t xml:space="preserve">lcl|genolin_c41957 240 nt similar to |Q6NQN1|Q6NQN1|SubName: Full=At5g43300; |Arabidopsis thaliana (Mouse-ear cress) |AA|333</t>
  </si>
  <si>
    <t xml:space="preserve">hydrolase activity;carbohydrate metabolic process;cellular process;lipid metabolic process</t>
  </si>
  <si>
    <t xml:space="preserve">genolin_c42652</t>
  </si>
  <si>
    <t xml:space="preserve">lcl|genolin_c42652 231 nt highly similar to |Q01402|Q01402|RecName: Full=Nucleoside diphosphate kinase 2, chloroplastic; EC=2.7.4.6; AltName: Full=Nucleoside diphosphate kinase II; Short=NDP kinase II; Short=NDPK II; Short=NDK II; Contains: RecName: Full=</t>
  </si>
  <si>
    <t xml:space="preserve">nucleoside diphosphate kinase 2</t>
  </si>
  <si>
    <t xml:space="preserve">kinase activity;response to abiotic stimulus;response to external stimulus;signal transduction;protein binding;biosynthetic process;nucleobase, nucleoside, nucleotide and nucleic acid metabolic process;thylakoid;nucleotide binding;binding;plastid;response to endogenous stimulus;response to stress;nucleus</t>
  </si>
  <si>
    <t xml:space="preserve">genolin_c43188</t>
  </si>
  <si>
    <t xml:space="preserve">lcl|genolin_c43188 501 nt highly similar to |O48767|O48767|SubName: Full=Expressed protein (At2g32980/T21L14.8); |Arabidopsis thaliana (Mouse-ear cress) |AA|296</t>
  </si>
  <si>
    <t xml:space="preserve">genolin_c43359</t>
  </si>
  <si>
    <t xml:space="preserve">lcl|genolin_c43359 459 nt highly similar to |A4ZGQ8|A4ZGQ8|SubName: Full=Homocysteine methyltransferase 1; |Brassica oleracea var italica (Broccoli) |AA|326</t>
  </si>
  <si>
    <t xml:space="preserve">homocysteine s-methyltransferase</t>
  </si>
  <si>
    <t xml:space="preserve">metabolic process;cellular process;transferase activity;biosynthetic process;cellular amino acid and derivative metabolic process;binding</t>
  </si>
  <si>
    <t xml:space="preserve">genolin_c45276</t>
  </si>
  <si>
    <t xml:space="preserve">lcl|genolin_c45276 289 nt similar to |Q56X33|Q56X33|SubName: Full=Leucine-rich repeat protein; Flags: Fragment; |Arabidopsis thaliana (Mouse-ear cress) |AA|122</t>
  </si>
  <si>
    <t xml:space="preserve">kinase activity;cell;cytoplasm;signal transduction;receptor activity;protein binding</t>
  </si>
  <si>
    <t xml:space="preserve">genolin_c46621</t>
  </si>
  <si>
    <t xml:space="preserve">lcl|genolin_c46621 287 nt similar to |O80528|O80528|SubName: Full=F14J9.11 protein; |Arabidopsis thaliana (Mouse-ear cress) |AA|599</t>
  </si>
  <si>
    <t xml:space="preserve">serine threonine-protein kinase</t>
  </si>
  <si>
    <t xml:space="preserve">genolin_c47413</t>
  </si>
  <si>
    <t xml:space="preserve">lcl|genolin_c47413 227 nt highly similar to |Q9FZ62|Q9FZ62|SubName: Full=F11A6.5 protein (At1g17710); |Arabidopsis thaliana (Mouse-ear cress) |AA|279</t>
  </si>
  <si>
    <t xml:space="preserve">phosphatase</t>
  </si>
  <si>
    <t xml:space="preserve">genolin_c4772</t>
  </si>
  <si>
    <t xml:space="preserve">lcl|genolin_c4772 1095 nt highly similar to |Q9LMB2|Q9LMB2|SubName: Full=T29M8.1 protein; |Arabidopsis thaliana (Mouse-ear cress) |AA|311</t>
  </si>
  <si>
    <t xml:space="preserve">ubiquinone biosynthesis protein mitochondrial</t>
  </si>
  <si>
    <t xml:space="preserve">biosynthetic process;cellular process;mitochondrion</t>
  </si>
  <si>
    <t xml:space="preserve">genolin_c47783</t>
  </si>
  <si>
    <t xml:space="preserve">lcl|genolin_c47783 235 nt similar to |Q9SUA4|Q9SUA4|RecName: Full=Oligopeptide transporter 5; Short=AtOPT5; |Arabidopsis thaliana (Mouse-ear cress) |AA|753</t>
  </si>
  <si>
    <t xml:space="preserve">genolin_c48400</t>
  </si>
  <si>
    <t xml:space="preserve">lcl|genolin_c48400 382 nt highly similar to |Q84PM1|Q84PM1|SubName: Full=Putative germin E protein; Flags: Fragment; |Gossypium raimondii (New World cotton) |AA|187</t>
  </si>
  <si>
    <t xml:space="preserve">putative germin E protein</t>
  </si>
  <si>
    <t xml:space="preserve">extracellular region;binding;molecular_function</t>
  </si>
  <si>
    <t xml:space="preserve">genolin_c4846</t>
  </si>
  <si>
    <t xml:space="preserve">lcl|genolin_c4846 646 nt highly similar to |Q7Y0D4|Q7Y0D4|SubName: Full=Putative thioredoxin (Os03g0767500 protein) (Thioredoxin family protein, expressed); |Oryza sativa subsp japonica (Rice) |AA|262</t>
  </si>
  <si>
    <t xml:space="preserve">putative thioredoxin </t>
  </si>
  <si>
    <t xml:space="preserve">cellular component organization;cellular process;catalytic activity;cellular homeostasis;membrane;plastid;thylakoid</t>
  </si>
  <si>
    <t xml:space="preserve">genolin_c48709</t>
  </si>
  <si>
    <t xml:space="preserve">lcl|genolin_c48709 464 nt highly similar to |Q6R3K9|Q6R3K9|RecName: Full=Metal-nicotianamine transporter YSL2; AltName: Full=Protein YELLOW STRIPE LIKE 2; Short=AtYSL2; |Arabidopsis thaliana (Mouse-ear cress) |AA|664</t>
  </si>
  <si>
    <t xml:space="preserve">metal-nicotianamine transporter</t>
  </si>
  <si>
    <t xml:space="preserve">response to biotic stimulus;transport;plasma membrane;transporter activity;biological_process</t>
  </si>
  <si>
    <t xml:space="preserve">genolin_c48790</t>
  </si>
  <si>
    <t xml:space="preserve">lcl|genolin_c48790 213 nt highly similar to |O04130|O04130|RecName: Full=D-3-phosphoglycerate dehydrogenase, chloroplastic; Short=3-PGDH; EC=1.1.1.95; Flags: Precursor; |Arabidopsis thaliana (Mouse-ear cress) |AA|624</t>
  </si>
  <si>
    <t xml:space="preserve">phosphoglycerate dehydrogenase</t>
  </si>
  <si>
    <t xml:space="preserve">nucleotide binding;catalytic activity;metabolic process;binding;plastid;multicellular organismal development;membrane;mitochondrion;biosynthetic process;cellular amino acid and derivative metabolic process</t>
  </si>
  <si>
    <t xml:space="preserve">genolin_c49163</t>
  </si>
  <si>
    <t xml:space="preserve">lcl|genolin_c49163 320 nt highly similar to |Q9FGC3|Q9FGC3|SubName: Full=Serine/threonine protein kinase-like; |Arabidopsis thaliana (Mouse-ear cress) |AA|429</t>
  </si>
  <si>
    <t xml:space="preserve">serine/threonine protein kinase-like</t>
  </si>
  <si>
    <t xml:space="preserve">protein modification process;peroxisome;nucleotide binding;nucleus;kinase activity</t>
  </si>
  <si>
    <t xml:space="preserve">genolin_c50792</t>
  </si>
  <si>
    <t xml:space="preserve">lcl|genolin_c50792 297 nt highly similar to |Q9M9N9|Q9M9N9|SubName: Full=T17B22.10 protein (At3g03210); |Arabidopsis thaliana (Mouse-ear cress) |AA|368</t>
  </si>
  <si>
    <t xml:space="preserve">cell;cytoplasm</t>
  </si>
  <si>
    <t xml:space="preserve">genolin_c51010</t>
  </si>
  <si>
    <t xml:space="preserve">lcl|genolin_c51010 556 nt highly similar to |A4ZGQ8|A4ZGQ8|SubName: Full=Homocysteine methyltransferase 1; |Brassica oleracea var italica (Broccoli) |AA|326</t>
  </si>
  <si>
    <t xml:space="preserve">metabolic process;cellular process;binding;transferase activity;biosynthetic process;cellular amino acid and derivative metabolic process</t>
  </si>
  <si>
    <t xml:space="preserve">genolin_c51183</t>
  </si>
  <si>
    <t xml:space="preserve">lcl|genolin_c51183 224 nt similar to |Q6J1A2|Q6J1A2|SubName: Full=Fasciclin-like AGP 2; |Populus tremula x Populus alba |AA|235</t>
  </si>
  <si>
    <t xml:space="preserve">fasciclin-like AGP 2</t>
  </si>
  <si>
    <t xml:space="preserve">cell wall</t>
  </si>
  <si>
    <t xml:space="preserve">genolin_c51377</t>
  </si>
  <si>
    <t xml:space="preserve">lcl|genolin_c51377 258 nt highly similar to |P93506|P93506|SubName: Full=Amino acid carrier; Flags: Fragment; |Ricinus communis (Castor bean) |AA|284</t>
  </si>
  <si>
    <t xml:space="preserve">amino acid permease</t>
  </si>
  <si>
    <t xml:space="preserve">transport;response to biotic stimulus;transporter activity;cytoplasm;plasma membrane;membrane</t>
  </si>
  <si>
    <t xml:space="preserve">genolin_c51974</t>
  </si>
  <si>
    <t xml:space="preserve">lcl|genolin_c51974 327 nt highly similar to |Q9SX34|Q9SX34|SubName: Full=F24J5.2 protein; |Arabidopsis thaliana (Mouse-ear cress) |AA|873</t>
  </si>
  <si>
    <t xml:space="preserve">genolin_c5232</t>
  </si>
  <si>
    <t xml:space="preserve">lcl|genolin_c5232 579 nt highly similar to |Q84WI7|Q84WI7|SubName: Full=Expressed protein; |Arabidopsis thaliana (Mouse-ear cress) |AA|361</t>
  </si>
  <si>
    <t xml:space="preserve">genolin_c52440</t>
  </si>
  <si>
    <t xml:space="preserve">lcl|genolin_c52440 335 nt highly similar to |A1Y9J4|A1Y9J4|SubName: Full=Putative delta-1-pyrroline-5-carboxylate synthetase; Flags: Fragment; |Populus tremula x Populus alba |AA|176</t>
  </si>
  <si>
    <t xml:space="preserve">cytoplasm;metabolic process;biosynthetic process;cellular amino acid and derivative metabolic process;kinase activity;catalytic activity</t>
  </si>
  <si>
    <t xml:space="preserve">genolin_c52667</t>
  </si>
  <si>
    <t xml:space="preserve">lcl|genolin_c52667 244 nt similar to |Q5I707|Q5I707|SubName: Full=Chitinase; Flags: Fragment; |Linum usitatissimum (Flax) (Linseed) |AA|81</t>
  </si>
  <si>
    <t xml:space="preserve">chitinase</t>
  </si>
  <si>
    <t xml:space="preserve">hydrolase activity;carbohydrate metabolic process;catabolic process;cytoplasm;cellular process;response to biotic stimulus;carbohydrate binding</t>
  </si>
  <si>
    <t xml:space="preserve">genolin_c538</t>
  </si>
  <si>
    <t xml:space="preserve">lcl|genolin_c538 1222 nt highly similar to |Q29PT1|Q29PT1|SubName: Full=At5g47635; |Arabidopsis thaliana (Mouse-ear cress) |AA|164</t>
  </si>
  <si>
    <t xml:space="preserve">genolin_c53940</t>
  </si>
  <si>
    <t xml:space="preserve">lcl|genolin_c53940 384 nt highly similar to |Q42839|Q42839|SubName: Full=Chitinase; EC=3.2.1.14; |Hordeum vulgare (Barley) |AA|332</t>
  </si>
  <si>
    <t xml:space="preserve">hydrolase activity;response to stress;cell death;vacuole;carbohydrate metabolic process;catabolic process;response to biotic stimulus;cellular process;carbohydrate binding</t>
  </si>
  <si>
    <t xml:space="preserve">genolin_c5468</t>
  </si>
  <si>
    <t xml:space="preserve">lcl|genolin_c5468 3734 nt highly similar to |Q9ATY6|Q9ATY6|SubName: Full=Resistance-like protein PH-B; |Linum usitatissimum (Flax) (Linseed) |AA|1202</t>
  </si>
  <si>
    <t xml:space="preserve">tir-nbs-lrr resistance protein</t>
  </si>
  <si>
    <t xml:space="preserve">response to stress;cell death;protein binding;membrane;nucleotide binding;signal transduction;receptor activity</t>
  </si>
  <si>
    <t xml:space="preserve">genolin_c57097</t>
  </si>
  <si>
    <t xml:space="preserve">lcl|genolin_c57097 356 nt highly similar to |Q9LFW3|Q9LFW3|RecName: Full=COBRA-like protein 4; Flags: Precursor; |Arabidopsis thaliana (Mouse-ear cress) |AA|431</t>
  </si>
  <si>
    <t xml:space="preserve">cobra-like 4 protein</t>
  </si>
  <si>
    <t xml:space="preserve">membrane;cellular process</t>
  </si>
  <si>
    <t xml:space="preserve">genolin_c57840</t>
  </si>
  <si>
    <t xml:space="preserve">lcl|genolin_c57840 321 nt similar to |Q6XWA8|Q6XWA8|SubName: Full=Resistance protein Ler3; |Arabidopsis thaliana (Mouse-ear cress) |AA|907</t>
  </si>
  <si>
    <t xml:space="preserve">disease resistance protein ler3</t>
  </si>
  <si>
    <t xml:space="preserve">cell death;nucleotide binding;protein binding;plasma membrane</t>
  </si>
  <si>
    <t xml:space="preserve">genolin_c58896</t>
  </si>
  <si>
    <t xml:space="preserve">lcl|genolin_c58896 219 nt highly similar to |Q14K72|Q14K72|SubName: Full=Translation elongation factor 1 alpha; Flags: Fragment; |Platanus acerifolia (London plane tree) |AA|236</t>
  </si>
  <si>
    <t xml:space="preserve">elongation factor 1-alpha</t>
  </si>
  <si>
    <t xml:space="preserve">cytoplasm;translation factor activity, nucleic acid binding;nucleotide binding;translation;hydrolase activity</t>
  </si>
  <si>
    <t xml:space="preserve">genolin_c58935</t>
  </si>
  <si>
    <t xml:space="preserve">lcl|genolin_c58935 354 nt highly similar to |Q5EC25|Q5EC25|SubName: Full=Ubiquitin/s27a 40S ribosomal protein; |Nicotiana benthamiana |AA|156</t>
  </si>
  <si>
    <t xml:space="preserve">ubiquitin extension protein</t>
  </si>
  <si>
    <t xml:space="preserve">ribosome;protein modification process;structural molecule activity;nucleus;binding;translation</t>
  </si>
  <si>
    <t xml:space="preserve">genolin_c59081</t>
  </si>
  <si>
    <t xml:space="preserve">lcl|genolin_c59081 383 nt highly similar to |P93508|P93508|RecName: Full=Calreticulin; Flags: Precursor; |Ricinus communis (Castor bean) |AA|415</t>
  </si>
  <si>
    <t xml:space="preserve">carbohydrate binding;protein metabolic process;cellular process;vacuole;endoplasmic reticulum;response to stress;biological_process;plasma membrane;binding;protein binding;mitochondrion;response to abiotic stimulus</t>
  </si>
  <si>
    <t xml:space="preserve">genolin_c59283</t>
  </si>
  <si>
    <t xml:space="preserve">lcl|genolin_c59283 409 nt highly similar to |Q76MT7|Q76MT7|SubName: Full=Vacuolar H+-ATPase c subunit; |Citrus unshiu (Satsuma orange) |AA|165</t>
  </si>
  <si>
    <t xml:space="preserve">vacuolar atp synthase proteolipid subunit</t>
  </si>
  <si>
    <t xml:space="preserve">membrane;transport;biosynthetic process;generation of precursor metabolites and energy;nucleobase, nucleoside, nucleotide and nucleic acid metabolic process;hydrolase activity;transporter activity;vacuole;plasma membrane</t>
  </si>
  <si>
    <t xml:space="preserve">genolin_c5939</t>
  </si>
  <si>
    <t xml:space="preserve">lcl|genolin_c5939 827 nt highly similar to |Q93XM0|Q93XM0|SubName: Full=Xyloglucan endo-transglycosylase; |Carica papaya (Papaya) |AA|297</t>
  </si>
  <si>
    <t xml:space="preserve">xyloglucan endo-transglycosylase</t>
  </si>
  <si>
    <t xml:space="preserve">carbohydrate metabolic process;cellular process;extracellular region;hydrolase activity;cell wall;transferase activity</t>
  </si>
  <si>
    <t xml:space="preserve">genolin_c59473</t>
  </si>
  <si>
    <t xml:space="preserve">lcl|genolin_c59473 369 nt highly similar to |B0L632|B0L632|SubName: Full=Protease inhibitor/seed storage/LTP family protein; Flags: Fragment; |Cicer arietinum (Chickpea) (Garbanzo) |AA|101</t>
  </si>
  <si>
    <t xml:space="preserve">genolin_c59522</t>
  </si>
  <si>
    <t xml:space="preserve">lcl|genolin_c59522 268 nt highly similar to |A8J6X3|A8J6X3|SubName: Full=Cysteine proteinase; |Platycodon grandiflorus |AA|359</t>
  </si>
  <si>
    <t xml:space="preserve">vacuole;cell;cytoplasm;hydrolase activity;protein metabolic process;catabolic process</t>
  </si>
  <si>
    <t xml:space="preserve">genolin_c59528</t>
  </si>
  <si>
    <t xml:space="preserve">lcl|genolin_c59528 327 nt highly similar to |Q6UD65|Q6UD65|SubName: Full=Phenylalanine ammonia lyase; EC=4.3.1.5; |Populus jackii (Balm of Gilead) (Populus trichocarpa x Populus deltoides) |AA|711</t>
  </si>
  <si>
    <t xml:space="preserve">phenylalanine amonnia lyase</t>
  </si>
  <si>
    <t xml:space="preserve">cytoplasm;catalytic activity;cellular amino acid and derivative metabolic process;secondary metabolic process;biosynthetic process;catabolic process</t>
  </si>
  <si>
    <t xml:space="preserve">genolin_c59567</t>
  </si>
  <si>
    <t xml:space="preserve">lcl|genolin_c59567 227 nt highly similar to |Q9LUW8|Q9LUW8|SubName: Full=F1-ATPase; Flags: Fragment; |Pyrus pyrifolia (Japanese pear) (Pyrus serotina) |AA|76</t>
  </si>
  <si>
    <t xml:space="preserve">genolin_c59574</t>
  </si>
  <si>
    <t xml:space="preserve">lcl|genolin_c59574 239 nt highly similar to |Q8RXA8|Q8RXA8|RecName: Full=Nucleoside diphosphate kinase 4, chloroplastic; EC=2.7.4.6; AltName: Full=Nucleoside diphosphate kinase IV; Short=NDP kinase IV; Short=NDPK IV; Short=NDK IV; AltName: Full=Nucleoside</t>
  </si>
  <si>
    <t xml:space="preserve">nucleoside diphosphate kinase 3</t>
  </si>
  <si>
    <t xml:space="preserve">kinase activity;response to stress;membrane;mitochondrion;biosynthetic process;nucleobase, nucleoside, nucleotide and nucleic acid metabolic process;thylakoid;nucleotide binding;binding;plastid</t>
  </si>
  <si>
    <t xml:space="preserve">genolin_c59577</t>
  </si>
  <si>
    <t xml:space="preserve">lcl|genolin_c59577 226 nt highly similar to |Q2I2N3|Q2I2N3|SubName: Full=UDP-apiose/xylose synthase; |Solanum tuberosum (Potato) |AA|386</t>
  </si>
  <si>
    <t xml:space="preserve">xylose synthase</t>
  </si>
  <si>
    <t xml:space="preserve">cytoplasm;catalytic activity;biosynthetic process;nucleobase, nucleoside, nucleotide and nucleic acid metabolic process;nucleotide binding</t>
  </si>
  <si>
    <t xml:space="preserve">genolin_c625</t>
  </si>
  <si>
    <t xml:space="preserve">lcl|genolin_c625 815 nt highly similar to |Q9XF38|Q9XF38|RecName: Full=Profilin; AltName: Full=Allergen Pyr c 3; AltName: Allergen=Pyr c 4; |Pyrus communis (Pear) |AA|131</t>
  </si>
  <si>
    <t xml:space="preserve">profilin</t>
  </si>
  <si>
    <t xml:space="preserve">cellular component organization;cellular process;cytoplasm;protein binding;cytoskeleton</t>
  </si>
  <si>
    <t xml:space="preserve">genolin_c629</t>
  </si>
  <si>
    <t xml:space="preserve">lcl|genolin_c629 1514 nt highly similar to |P46484|P46484|RecName: Full=Caffeic acid 3-O-methyltransferase; EC=2.1.1.68; AltName: Full=S-adenosysl-L-methionine:caffeic acid 3-O-methyltransferase; Short=CAOMT; Short=COMT; |Eucalyptus gunnii (Cider tree) |A</t>
  </si>
  <si>
    <t xml:space="preserve">caffeic acid o-methyltransferase</t>
  </si>
  <si>
    <t xml:space="preserve">transferase activity;biosynthetic process;cellular amino acid and derivative metabolic process;secondary metabolic process;protein binding</t>
  </si>
  <si>
    <t xml:space="preserve">genolin_c6334</t>
  </si>
  <si>
    <t xml:space="preserve">lcl|genolin_c6334 563 nt highly similar to |Q45W78|Q45W78|SubName: Full=Ubiquitin fusion protein; |Arachis hypogaea (Peanut) |AA|128</t>
  </si>
  <si>
    <t xml:space="preserve">ubiquitin fusion protein</t>
  </si>
  <si>
    <t xml:space="preserve">translation;reproduction;post-embryonic development;embryonic development;nucleolus;structural molecule activity;protein modification process;protein binding;ribosome;cytosol</t>
  </si>
  <si>
    <t xml:space="preserve">genolin_c6680</t>
  </si>
  <si>
    <t xml:space="preserve">lcl|genolin_c6680 583 nt highly similar to |Q8LKV5|Q8LKV5|SubName: Full=Steroleosin-B; |Sesamum indicum (Oriental sesame) (Gingelly) |AA|362</t>
  </si>
  <si>
    <t xml:space="preserve">genolin_c67</t>
  </si>
  <si>
    <t xml:space="preserve">lcl|genolin_c67 1819 nt highly similar to |Q3LUL8|Q3LUL8|RecName: Full=Elongation factor 1-alpha; |Gossypium hirsutum (Upland cotton) (Gossypium mexicanum) |AA|448</t>
  </si>
  <si>
    <t xml:space="preserve">genolin_c6723</t>
  </si>
  <si>
    <t xml:space="preserve">lcl|genolin_c6723 1562 nt highly similar to |A0MNK7|A0MNK7|SubName: Full=CBL-interacting protein kinase 21; |Populus trichocarpa (Western balsam poplar) (Populus balsamifera subsp trichocarpa) |AA|430</t>
  </si>
  <si>
    <t xml:space="preserve">cbl-interacting serine threonine-protein</t>
  </si>
  <si>
    <t xml:space="preserve">genolin_c7149</t>
  </si>
  <si>
    <t xml:space="preserve">lcl|genolin_c7149 450 nt highly similar to |Q6JVN1|Q6JVN1|SubName: Full=Germin-like protein 3; |Vitis vinifera (Grape) |AA|225</t>
  </si>
  <si>
    <t xml:space="preserve">germin-like protein 3</t>
  </si>
  <si>
    <t xml:space="preserve">genolin_c7426</t>
  </si>
  <si>
    <t xml:space="preserve">lcl|genolin_c7426 1787 nt similar to |AM450299|AM450299|Vitis vinifera contig VV78X273959.4, whole genome shotgun sequence. |Vitis vinifera |linear|24601</t>
  </si>
  <si>
    <t xml:space="preserve">membrane;binding;protein binding;plastid</t>
  </si>
  <si>
    <t xml:space="preserve">genolin_c745</t>
  </si>
  <si>
    <t xml:space="preserve">lcl|genolin_c745 2053 nt similar to |Q84KQ6|Q84KQ6|SubName: Full=F-box; |Prunus mume (Japanese flowering apricot) |AA|374</t>
  </si>
  <si>
    <t xml:space="preserve">f-box family protein</t>
  </si>
  <si>
    <t xml:space="preserve">genolin_c7453</t>
  </si>
  <si>
    <t xml:space="preserve">lcl|genolin_c7453 2025 nt highly similar to |Q3L7K5|Q3L7K5|SubName: Full=Cell wall apoplastic invertase; |Vitis vinifera (Grape) |AA|576</t>
  </si>
  <si>
    <t xml:space="preserve">achain crystal structure of a cell-wall invertase from arabidopsis thaliana in complex with sucrose</t>
  </si>
  <si>
    <t xml:space="preserve">hydrolase activity;response to external stimulus;response to stress;carbohydrate metabolic process</t>
  </si>
  <si>
    <t xml:space="preserve">genolin_c7526</t>
  </si>
  <si>
    <t xml:space="preserve">lcl|genolin_c7526 1132 nt highly similar to |A4ZYQ7|A4ZYQ7|SubName: Full=Secondary wall-associated glycosyltransferase family 8D; |Populus tremula x Populus alba |AA|533</t>
  </si>
  <si>
    <t xml:space="preserve">secondary wall-associated glycosyltransferase family 8D</t>
  </si>
  <si>
    <t xml:space="preserve">transferase activity;Golgi apparatus;biosynthetic process;carbohydrate metabolic process;cellular process</t>
  </si>
  <si>
    <t xml:space="preserve">genolin_c756</t>
  </si>
  <si>
    <t xml:space="preserve">lcl|genolin_c756 975 nt highly similar to |Q94JX9|Q94JX9|RecName: Full=Nascent polypeptide-associated complex subunit alpha-like protein 2; Short=NAC-alpha-like protein 2; AltName: Full=Alpha-NAC-like protein 2; |Arabidopsis thaliana (Mouse-ear cress) |AA</t>
  </si>
  <si>
    <t xml:space="preserve">alpha nac</t>
  </si>
  <si>
    <t xml:space="preserve">genolin_c7728</t>
  </si>
  <si>
    <t xml:space="preserve">lcl|genolin_c7728 710 nt highly similar to |A1KXE2|A1KXE2|SubName: Full=Putative ribosomal protein L31; |Lactuca sativa (Garden lettuce) |AA|120</t>
  </si>
  <si>
    <t xml:space="preserve">60s ribosomal protein l31</t>
  </si>
  <si>
    <t xml:space="preserve">genolin_c8720</t>
  </si>
  <si>
    <t xml:space="preserve">lcl|genolin_c8720 873 nt highly similar to |Q41241|Q41241|SubName: Full=Alcohol dehydrogenase ADH; |Solanum lycopersicum (Tomato) (Lycopersicon esculentum) |AA|389</t>
  </si>
  <si>
    <t xml:space="preserve">alcohol dehydrogenase</t>
  </si>
  <si>
    <t xml:space="preserve">binding;metabolic process;catalytic activity</t>
  </si>
  <si>
    <t xml:space="preserve">genolin_c8886</t>
  </si>
  <si>
    <t xml:space="preserve">lcl|genolin_c8886 602 nt similar to |A0AT31|A0AT31|RecName: Full=Non-specific lipid-transfer protein 5; Short=LTP5; Flags: Precursor; |Lens culinaris (Lentil) (Cicer lens) |AA|116</t>
  </si>
  <si>
    <t xml:space="preserve">lipid transfer protein precursor</t>
  </si>
  <si>
    <t xml:space="preserve">cytoplasm;transport</t>
  </si>
  <si>
    <t xml:space="preserve">genolin_c9188</t>
  </si>
  <si>
    <t xml:space="preserve">lcl|genolin_c9188 338 nt similar to |Q5BM98|Q5BM98|SubName: Full=Secondary cell wall-related glycosyltransferase family 47; |Populus tremula x Populus tremuloides |AA|442</t>
  </si>
  <si>
    <t xml:space="preserve">secondary cell wall-related glycosyltransferase family 47</t>
  </si>
  <si>
    <t xml:space="preserve">transferase activity;Golgi apparatus;cellular process;biosynthetic process;carbohydrate metabolic process;membrane</t>
  </si>
  <si>
    <t xml:space="preserve">genolin_c10129</t>
  </si>
  <si>
    <t xml:space="preserve">lcl|genolin_c10129 554 nt similar to |BT004657|BT004657|Arabidopsis thaliana At2g31490 gene, complete cds. |Arabidopsis thaliana (thale cress) |linear|216</t>
  </si>
  <si>
    <t xml:space="preserve">membrane;intracellular;cytoplasm;biosynthetic process;cellular process;mitochondrion</t>
  </si>
  <si>
    <t xml:space="preserve">genolin_c1022</t>
  </si>
  <si>
    <t xml:space="preserve">lcl|genolin_c1022 979 nt highly similar to |AY042862|AY042862|Arabidopsis thaliana ribosomal protein L17-like protein (T1F15.11) mRNA, complete cds. |Arabidopsis thaliana (thale cress) |linear|711</t>
  </si>
  <si>
    <t xml:space="preserve">genolin_c1047</t>
  </si>
  <si>
    <t xml:space="preserve">lcl|genolin_c1047 1240 nt highly similar to |Q9FLV0|Q9FLV0|SubName: Full=Flavanone 3-hydroxylase-like protein; |Arabidopsis thaliana (Mouse-ear cress) |AA|341</t>
  </si>
  <si>
    <t xml:space="preserve">flavanone 3-hydroxylase-like protein</t>
  </si>
  <si>
    <t xml:space="preserve">biosynthetic process;cellular amino acid and derivative metabolic process;secondary metabolic process;response to biotic stimulus;binding;catalytic activity;metabolic process</t>
  </si>
  <si>
    <t xml:space="preserve">genolin_c1066</t>
  </si>
  <si>
    <t xml:space="preserve">lcl|genolin_c1066 1353 nt highly similar to |B3TLK3|B3TLK3|SubName: Full=Putative transcription factor; |Cucumis sativus (Cucumber) |AA|237</t>
  </si>
  <si>
    <t xml:space="preserve">salt-tolerance protein</t>
  </si>
  <si>
    <t xml:space="preserve">protein binding;transcription;transcription factor activity;post-embryonic development;response to abiotic stimulus;nucleus;binding;response to stress</t>
  </si>
  <si>
    <t xml:space="preserve">genolin_c10828</t>
  </si>
  <si>
    <t xml:space="preserve">lcl|genolin_c10828 691 nt highly similar to |Q9XI64|Q9XI64|SubName: Full=F7A19.32 protein; |Arabidopsis thaliana (Mouse-ear cress) |AA|228</t>
  </si>
  <si>
    <t xml:space="preserve">ribonuclease</t>
  </si>
  <si>
    <t xml:space="preserve">biosynthetic process;cellular amino acid and derivative metabolic process;secondary metabolic process;cell;response to external stimulus;response to stress;response to endogenous stimulus;signal transduction;plasma membrane;RNA binding;response to extracellular stimulus;cell communication;biological_process;nuclease activity;extracellular region</t>
  </si>
  <si>
    <t xml:space="preserve">genolin_c12178</t>
  </si>
  <si>
    <t xml:space="preserve">lcl|genolin_c12178 511 nt similar to |Q0ZPW1|Q0ZPW1|SubName: Full=CXE carboxylesterase; EC=3.1.1.1; |Malus pumila |AA|334</t>
  </si>
  <si>
    <t xml:space="preserve">CXE carboxylesterase</t>
  </si>
  <si>
    <t xml:space="preserve">secondary metabolism</t>
  </si>
  <si>
    <t xml:space="preserve">genolin_c12660</t>
  </si>
  <si>
    <t xml:space="preserve">lcl|genolin_c12660 585 nt highly similar to |Q9FH08|Q9FH08|SubName: Full=Similarity to tetracycline transporter protein; |Arabidopsis thaliana (Mouse-ear cress) |AA|204</t>
  </si>
  <si>
    <t xml:space="preserve">tetracycline transporter</t>
  </si>
  <si>
    <t xml:space="preserve">genolin_c12849</t>
  </si>
  <si>
    <t xml:space="preserve">lcl|genolin_c12849 471 nt highly similar to |AM458395|AM458395|Vitis vinifera contig VV78X009796.12, whole genome shotgun sequence. |Vitis vinifera |linear|32816</t>
  </si>
  <si>
    <t xml:space="preserve">regulator of chromosome condensation and btb domain containing protein 1</t>
  </si>
  <si>
    <t xml:space="preserve">genolin_c13390</t>
  </si>
  <si>
    <t xml:space="preserve">lcl|genolin_c13390 672 nt highly similar to |Q700A7|Q700A7|SubName: Full=Putative universal stress protein; |Cicer arietinum (Chickpea) (Garbanzo) |AA|178</t>
  </si>
  <si>
    <t xml:space="preserve">pathogen induced protein 2-4</t>
  </si>
  <si>
    <t xml:space="preserve">response to stress;response to abiotic stimulus</t>
  </si>
  <si>
    <t xml:space="preserve">genolin_c13478</t>
  </si>
  <si>
    <t xml:space="preserve">lcl|genolin_c13478 239 nt similar to |Q8W032|Q8W032|SubName: Full=CDC6b protein (Putative cdc6-2 protein); |Arabidopsis thaliana (Mouse-ear cress) |AA|505</t>
  </si>
  <si>
    <t xml:space="preserve">cdc6 (cell division control 6)</t>
  </si>
  <si>
    <t xml:space="preserve">cell cycle;plastid;mitochondrion</t>
  </si>
  <si>
    <t xml:space="preserve">genolin_c142</t>
  </si>
  <si>
    <t xml:space="preserve">lcl|genolin_c142 3363 nt highly similar to |Q9MF62|Q9MF62|RecName: Full=NADH-ubiquinone oxidoreductase chain 4; EC=1.6.5.3; |Beta vulgaris subsp vulgaris |AA|495</t>
  </si>
  <si>
    <t xml:space="preserve">nadh dehydrogenase subunit 4</t>
  </si>
  <si>
    <t xml:space="preserve">generation of precursor metabolites and energy;catalytic activity;transport;membrane;mitochondrion</t>
  </si>
  <si>
    <t xml:space="preserve">genolin_c14406</t>
  </si>
  <si>
    <t xml:space="preserve">lcl|genolin_c14406 736 nt highly similar to |A0FKE6|A0FKE6|SubName: Full=Chloroplast threonine deaminase 1; |Solanum lycopersicum (Tomato) (Lycopersicon esculentum) |AA|606</t>
  </si>
  <si>
    <t xml:space="preserve">threonine deaminase</t>
  </si>
  <si>
    <t xml:space="preserve">genolin_c15241</t>
  </si>
  <si>
    <t xml:space="preserve">lcl|genolin_c15241 799 nt highly similar to |Q700A6|Q700A6|SubName: Full=Putative lipid transfer protein GPI-anchored; |Cicer arietinum (Chickpea) (Garbanzo) |AA|185</t>
  </si>
  <si>
    <t xml:space="preserve">lipid transfer</t>
  </si>
  <si>
    <t xml:space="preserve">genolin_c15274</t>
  </si>
  <si>
    <t xml:space="preserve">lcl|genolin_c15274 719 nt highly similar to |O80729|O80729|SubName: Full=Putative cytochrome P450 (At2g46950); |Arabidopsis thaliana (Mouse-ear cress) |AA|517</t>
  </si>
  <si>
    <t xml:space="preserve">catalytic activity;binding</t>
  </si>
  <si>
    <t xml:space="preserve">genolin_c15355</t>
  </si>
  <si>
    <t xml:space="preserve">lcl|genolin_c15355 457 nt similar to |Q6ZL16|Q6ZL16|SubName: Full=Putative root border cell-specific protein (Os07g0573800 protein); |Oryza sativa subsp japonica (Rice) |AA|342</t>
  </si>
  <si>
    <t xml:space="preserve">root border cell-specific protein</t>
  </si>
  <si>
    <t xml:space="preserve">plastid;nucleotide binding</t>
  </si>
  <si>
    <t xml:space="preserve">genolin_c15878</t>
  </si>
  <si>
    <t xml:space="preserve">lcl|genolin_c15878 237 nt similar to |Q2QNK7|Q2QNK7|SubName: Full=Flagellar biosynthesis protein FLHA, putative, expressed (Os12g0562100 protein); |Oryza sativa subsp japonica (Rice) |AA|591</t>
  </si>
  <si>
    <t xml:space="preserve">flagellar biosynthesis protein expressed</t>
  </si>
  <si>
    <t xml:space="preserve">hydrolase activity;cellular component organization;cellular process;membrane;cell wall;plastid</t>
  </si>
  <si>
    <t xml:space="preserve">genolin_c16451</t>
  </si>
  <si>
    <t xml:space="preserve">lcl|genolin_c16451 887 nt highly similar to |Q2HIV9|Q2HIV9|SubName: Full=At5g57150; |Arabidopsis thaliana (Mouse-ear cress) |AA|248</t>
  </si>
  <si>
    <t xml:space="preserve">basic helix-loop-helix family protein</t>
  </si>
  <si>
    <t xml:space="preserve">transcription;transcription factor activity;nucleus</t>
  </si>
  <si>
    <t xml:space="preserve">genolin_c16527</t>
  </si>
  <si>
    <t xml:space="preserve">lcl|genolin_c16527 639 nt highly similar to |A0PFJ9|A0PFJ9|SubName: Full=Putative cysteine protease 8; |Trifolium pratense (Red clover) |AA|344</t>
  </si>
  <si>
    <t xml:space="preserve">putative cysteine protease 8</t>
  </si>
  <si>
    <t xml:space="preserve">cell;hydrolase activity;protein metabolic process;catabolic process;cytoplasm;endoplasmic reticulum</t>
  </si>
  <si>
    <t xml:space="preserve">genolin_c16626</t>
  </si>
  <si>
    <t xml:space="preserve">lcl|genolin_c16626 696 nt similar to |AM427209|AM427209|Vitis vinifera contig VV78X248224.8, whole genome shotgun sequence. |Vitis vinifera |linear|11132</t>
  </si>
  <si>
    <t xml:space="preserve">ferredoxin-dependent glutamate synthase precursor</t>
  </si>
  <si>
    <t xml:space="preserve">biosynthetic process;cellular amino acid and derivative metabolic process;catalytic activity;plastid</t>
  </si>
  <si>
    <t xml:space="preserve">genolin_c16719</t>
  </si>
  <si>
    <t xml:space="preserve">lcl|genolin_c16719 218 nt similar to |AM481401|AM481401|Vitis vinifera contig VV78X253651.9, whole genome shotgun sequence. |Vitis vinifera |linear|15232</t>
  </si>
  <si>
    <t xml:space="preserve">genolin_c16724</t>
  </si>
  <si>
    <t xml:space="preserve">lcl|genolin_c16724 1012 nt highly similar to |Q9ZUR7|Q9ZUR7|SubName: Full=Putative glutamate/ornithine acetyltransferase (At2g37500/F3G5.29); |Arabidopsis thaliana (Mouse-ear cress) |AA|468</t>
  </si>
  <si>
    <t xml:space="preserve">bifunctional ornithine acetyltransferase n-acetylglutamate synthase protein</t>
  </si>
  <si>
    <t xml:space="preserve">biosynthetic process;cellular amino acid and derivative metabolic process;transferase activity;plastid</t>
  </si>
  <si>
    <t xml:space="preserve">genolin_c17400</t>
  </si>
  <si>
    <t xml:space="preserve">lcl|genolin_c17400 440 nt similar to |Q2QVE1|Q2QVE1|SubName: Full=Zinc finger family protein, putative, expressed (Os12g0233400 protein); |Oryza sativa subsp japonica (Rice) |AA|275</t>
  </si>
  <si>
    <t xml:space="preserve">zinc finger family expressed</t>
  </si>
  <si>
    <t xml:space="preserve">cell;binding;intracellular</t>
  </si>
  <si>
    <t xml:space="preserve">genolin_c17458</t>
  </si>
  <si>
    <t xml:space="preserve">lcl|genolin_c17458 288 nt highly similar to |Q5VLQ5|Q5VLQ5|SubName: Full=Chalcone synthase; |Camellia sinensis (Tea) |AA|389</t>
  </si>
  <si>
    <t xml:space="preserve">chalcone synthase</t>
  </si>
  <si>
    <t xml:space="preserve">transferase activity;biosynthetic process;cellular amino acid and derivative metabolic process;secondary metabolic process</t>
  </si>
  <si>
    <t xml:space="preserve">genolin_c17887</t>
  </si>
  <si>
    <t xml:space="preserve">lcl|genolin_c17887 925 nt highly similar to |Q9FMX6|Q9FMX6|SubName: Full=Gb|AAD21732.1 (At5g23240); |Arabidopsis thaliana (Mouse-ear cress) |AA|465</t>
  </si>
  <si>
    <t xml:space="preserve">protein metabolic process;cellular process;binding;protein binding;plastid</t>
  </si>
  <si>
    <t xml:space="preserve">genolin_c1817</t>
  </si>
  <si>
    <t xml:space="preserve">lcl|genolin_c1817 702 nt highly similar to |O82561|O82561|SubName: Full=Auxin-repressed protein; |Elaeagnus umbellata (Autumn olive) |AA|120</t>
  </si>
  <si>
    <t xml:space="preserve">auxin-repressed protein</t>
  </si>
  <si>
    <t xml:space="preserve">biological_process</t>
  </si>
  <si>
    <t xml:space="preserve">genolin_c18716</t>
  </si>
  <si>
    <t xml:space="preserve">lcl|genolin_c18716 455 nt highly similar to |Q2QVE1|Q2QVE1|SubName: Full=Zinc finger family protein, putative, expressed (Os12g0233400 protein); |Oryza sativa subsp japonica (Rice) |AA|275</t>
  </si>
  <si>
    <t xml:space="preserve">genolin_c18897</t>
  </si>
  <si>
    <t xml:space="preserve">lcl|genolin_c18897 357 nt similar to |Q9FH39|Q9FH39|SubName: Full=Copia-type polyprotein (Polyprotein); |Arabidopsis thaliana (Mouse-ear cress) |AA|1334</t>
  </si>
  <si>
    <t xml:space="preserve">copia-type polyprotein</t>
  </si>
  <si>
    <t xml:space="preserve">nucleic acid binding;plastid</t>
  </si>
  <si>
    <t xml:space="preserve">genolin_c19038</t>
  </si>
  <si>
    <t xml:space="preserve">lcl|genolin_c19038 590 nt highly similar to |CU229618|CU229618|Populus EST from mild drought-stressed leaves. |Populus tremula x Populus alba |linear|473</t>
  </si>
  <si>
    <t xml:space="preserve">populus EST from mild drought-stressed leaves</t>
  </si>
  <si>
    <t xml:space="preserve">cytoplasm;vacuole;mitochondrion</t>
  </si>
  <si>
    <t xml:space="preserve">genolin_c20281</t>
  </si>
  <si>
    <t xml:space="preserve">lcl|genolin_c20281 306 nt similar to |P22195|P22195|RecName: Full=Cationic peroxidase 1; EC=1.11.1.7; AltName: Full=PNPC1; Flags: Precursor; |Arachis hypogaea (Peanut) |AA|316</t>
  </si>
  <si>
    <t xml:space="preserve">cationic peroxidase</t>
  </si>
  <si>
    <t xml:space="preserve">response to stress;catalytic activity;binding;metabolic process</t>
  </si>
  <si>
    <t xml:space="preserve">genolin_c20541</t>
  </si>
  <si>
    <t xml:space="preserve">lcl|genolin_c20541 329 nt similar to |Q40839|Q40839|SubName: Full=Ethylene-forming enzyme; |Picea glauca (White spruce) |AA|298</t>
  </si>
  <si>
    <t xml:space="preserve">acc oxidase</t>
  </si>
  <si>
    <t xml:space="preserve">metabolic process;catalytic activity;binding</t>
  </si>
  <si>
    <t xml:space="preserve">genolin_c21026</t>
  </si>
  <si>
    <t xml:space="preserve">lcl|genolin_c21026 639 nt highly similar to |Q7Y051|Q7Y051|SubName: Full=Paa2 P-type ATPase; |Arabidopsis thaliana (Mouse-ear cress) |AA|883</t>
  </si>
  <si>
    <t xml:space="preserve">Paa2 P-type ATPase</t>
  </si>
  <si>
    <t xml:space="preserve">hydrolase activity;protein metabolic process;catabolic process;cellular process;transport;membrane;binding;transporter activity;biosynthetic process;nucleobase, nucleoside, nucleotide and nucleic acid metabolic process;nucleotide binding;plastid;thylakoid;intracellular</t>
  </si>
  <si>
    <t xml:space="preserve">genolin_c2265</t>
  </si>
  <si>
    <t xml:space="preserve">lcl|genolin_c2265 1049 nt highly similar to |Q8L6A8|Q8L6A8|SubName: Full=Aspartic proteinase; |Theobroma cacao (Cacao) (Cocoa) |AA|514</t>
  </si>
  <si>
    <t xml:space="preserve">aspartic proteinase</t>
  </si>
  <si>
    <t xml:space="preserve">lipid metabolic process;vacuole;hydrolase activity;protein metabolic process;catabolic process;response to stress;response to abiotic stimulus</t>
  </si>
  <si>
    <t xml:space="preserve">genolin_c2286</t>
  </si>
  <si>
    <t xml:space="preserve">lcl|genolin_c2286 1251 nt highly similar to |Q9LSS4|Q9LSS4|SubName: Full=Similarity to senescence-associated protein; |Arabidopsis thaliana (Mouse-ear cress) |AA|327</t>
  </si>
  <si>
    <t xml:space="preserve">senescence-associated protein</t>
  </si>
  <si>
    <t xml:space="preserve">cytoplasm;membrane;biological_process;plasma membrane</t>
  </si>
  <si>
    <t xml:space="preserve">genolin_c23014</t>
  </si>
  <si>
    <t xml:space="preserve">lcl|genolin_c23014 506 nt highly similar to |Q7F1F2|Q7F1F2|SubName: Full=Putative 70 kDa peptidylprolyl isomerase (Os08g0525600 protein); |Oryza sativa subsp japonica (Rice) |AA|580</t>
  </si>
  <si>
    <t xml:space="preserve">peptidylprolyl isomerase</t>
  </si>
  <si>
    <t xml:space="preserve">protein metabolic process;cellular process;vacuole;response to external stimulus;response to stress;binding;catalytic activity;protein binding</t>
  </si>
  <si>
    <t xml:space="preserve">genolin_c2365</t>
  </si>
  <si>
    <t xml:space="preserve">lcl|genolin_c2365 482 nt highly similar to |Q9LM85|Q9LM85|SubName: Full=F2D10.18; |Arabidopsis thaliana (Mouse-ear cress) |AA|662</t>
  </si>
  <si>
    <t xml:space="preserve">high mobility group family</t>
  </si>
  <si>
    <t xml:space="preserve">cellular component organization;cellular process;intracellular;nucleus;transcription factor activity;structural molecule activity;chromatin binding</t>
  </si>
  <si>
    <t xml:space="preserve">genolin_c23714</t>
  </si>
  <si>
    <t xml:space="preserve">lcl|genolin_c23714 457 nt highly similar to |Q652U4|Q652U4|SubName: Full=Putative calcium binding protein (Os06g0254700 protein); |Oryza sativa subsp japonica (Rice) |AA|215</t>
  </si>
  <si>
    <t xml:space="preserve">putative calcium binding protein</t>
  </si>
  <si>
    <t xml:space="preserve">genolin_c23776</t>
  </si>
  <si>
    <t xml:space="preserve">lcl|genolin_c23776 271 nt similar to |Q9LMU1|Q9LMU1|SubName: Full=F2H15.10; |Arabidopsis thaliana (Mouse-ear cress) |AA|573</t>
  </si>
  <si>
    <t xml:space="preserve">sterol regulatory element-binding protein site 2</t>
  </si>
  <si>
    <t xml:space="preserve">response to abiotic stimulus;membrane;response to stress;plastid</t>
  </si>
  <si>
    <t xml:space="preserve">genolin_c24380</t>
  </si>
  <si>
    <t xml:space="preserve">lcl|genolin_c24380 535 nt highly similar to |Q0E2T2|Q0E2T2|SubName: Full=Os02g0215900 protein; Flags: Fragment; |Oryza sativa subsp japonica (Rice) |AA|356</t>
  </si>
  <si>
    <t xml:space="preserve">genolin_c2441</t>
  </si>
  <si>
    <t xml:space="preserve">lcl|genolin_c2441 849 nt highly similar to |O48629|O48629|SubName: Full=Putative auxin-repressed protein; |Prunus armeniaca (Apricot) |AA|133</t>
  </si>
  <si>
    <t xml:space="preserve">dormancy auxin associated family protein</t>
  </si>
  <si>
    <t xml:space="preserve">genolin_c25215</t>
  </si>
  <si>
    <t xml:space="preserve">lcl|genolin_c25215 337 nt similar to |AY973615|AY973615|Manihot esculenta aldo/keto reductase AKR mRNA, complete cds. |Manihot esculenta (cassava) |linear|1267</t>
  </si>
  <si>
    <t xml:space="preserve">aldo keto</t>
  </si>
  <si>
    <t xml:space="preserve">metabolic process;catalytic activity;plastid;plasma membrane</t>
  </si>
  <si>
    <t xml:space="preserve">genolin_c260</t>
  </si>
  <si>
    <t xml:space="preserve">lcl|genolin_c260 650 nt highly similar to |P34921|P34921|RecName: Full=Glyceraldehyde-3-phosphate dehydrogenase, cytosolic; EC=1.2.1.12; |Dianthus caryophyllus (Carnation) (Clove pink) |AA|338</t>
  </si>
  <si>
    <t xml:space="preserve">glyceraldehyde 3-phosphate</t>
  </si>
  <si>
    <t xml:space="preserve">cytoplasm;nucleotide binding;metabolic process;carbohydrate metabolic process;generation of precursor metabolites and energy;catabolic process;catalytic activity</t>
  </si>
  <si>
    <t xml:space="preserve">genolin_c26515</t>
  </si>
  <si>
    <t xml:space="preserve">lcl|genolin_c26515 348 nt similar to |O65039|O65039|RecName: Full=Vignain; EC=3.4.22.-; AltName: Full=Cysteine endopeptidase; Flags: Precursor; |Ricinus communis (Castor bean) |AA|360</t>
  </si>
  <si>
    <t xml:space="preserve">genolin_c26657</t>
  </si>
  <si>
    <t xml:space="preserve">lcl|genolin_c26657 478 nt highly similar to |AM433270|AM433270|Vitis vinifera contig VV78X203954.19, whole genome shotgun sequence. |Vitis vinifera |linear|18520</t>
  </si>
  <si>
    <t xml:space="preserve">unnamed protein product [Vitis vinifera]</t>
  </si>
  <si>
    <t xml:space="preserve">genolin_c27445</t>
  </si>
  <si>
    <t xml:space="preserve">lcl|genolin_c27445 242 nt highly similar to |Q9ARB3|Q9ARB3|SubName: Full=N2-C protein; |Linum usitatissimum (Flax) (Linseed) |AA|1119</t>
  </si>
  <si>
    <t xml:space="preserve">n2-c protein</t>
  </si>
  <si>
    <t xml:space="preserve">genolin_c2772</t>
  </si>
  <si>
    <t xml:space="preserve">lcl|genolin_c2772 247 nt similar to |Q9M5L1|Q9M5L1|SubName: Full=40S ribosomal protein S16; Flags: Fragment; |Euphorbia esula (Leafy spurge) |AA|144</t>
  </si>
  <si>
    <t xml:space="preserve">40S ribosomal protein S16</t>
  </si>
  <si>
    <t xml:space="preserve">hydrolase activity;ribosome;structural molecule activity;biosynthetic process;carbohydrate metabolic process;cellular process;lipid metabolic process;translation</t>
  </si>
  <si>
    <t xml:space="preserve">genolin_c27885</t>
  </si>
  <si>
    <t xml:space="preserve">lcl|genolin_c27885 423 nt highly similar to |Q9M2E2|Q9M2E2|RecName: Full=(+)-neomenthol dehydrogenase; EC=1.1.1.208; AltName: Full=Menthone:neomenthol reductase; AltName: Full=Short-chain dehydrogenase/reductase 1; Short=AtSDR1; |Arabidopsis thaliana (Mou</t>
  </si>
  <si>
    <t xml:space="preserve">neomenthol dehydrogenase</t>
  </si>
  <si>
    <t xml:space="preserve">response to stress;catalytic activity;plasma membrane</t>
  </si>
  <si>
    <t xml:space="preserve">genolin_c29218</t>
  </si>
  <si>
    <t xml:space="preserve">lcl|genolin_c29218 467 nt highly similar to |CU225221|CU225221|Populus EST from leave. |Populus tremula x Populus alba |linear|335</t>
  </si>
  <si>
    <t xml:space="preserve">Populus EST from leaves</t>
  </si>
  <si>
    <t xml:space="preserve">genolin_c32941</t>
  </si>
  <si>
    <t xml:space="preserve">lcl|genolin_c32941 404 nt highly similar to |Q2MJ18|Q2MJ18|SubName: Full=Cytochrome P450 monooxygenase CYP72A59; |Medicago truncatula (Barrel medic) |AA|518</t>
  </si>
  <si>
    <t xml:space="preserve">genolin_c33217</t>
  </si>
  <si>
    <t xml:space="preserve">lcl|genolin_c33217 270 nt similar to |Q9FXJ8|Q9FXJ8|SubName: Full=F5A9.21; |Arabidopsis thaliana (Mouse-ear cress) |AA|1705</t>
  </si>
  <si>
    <t xml:space="preserve">genolin_c33345</t>
  </si>
  <si>
    <t xml:space="preserve">lcl|genolin_c33345 233 nt similar to |Q9FK64|Q9FK64|SubName: Full=Tyrosine-specific protein phosphatase-like protein; |Arabidopsis thaliana (Mouse-ear cress) |AA|423</t>
  </si>
  <si>
    <t xml:space="preserve">tyrosine-specific protein phosphatase-like protein</t>
  </si>
  <si>
    <t xml:space="preserve">protein metabolic process;catabolic process;cellular process;hydrolase activity;mitochondrion</t>
  </si>
  <si>
    <t xml:space="preserve">genolin_c33363</t>
  </si>
  <si>
    <t xml:space="preserve">lcl|genolin_c33363 459 nt highly similar to |Q75LI3|Q75LI3|SubName: Full=Expressed protein; |Oryza sativa subsp japonica (Rice) |AA|278</t>
  </si>
  <si>
    <t xml:space="preserve">catalytic hydrolase</t>
  </si>
  <si>
    <t xml:space="preserve">catalytic activity</t>
  </si>
  <si>
    <t xml:space="preserve">genolin_c3363</t>
  </si>
  <si>
    <t xml:space="preserve">lcl|genolin_c3363 1333 nt highly similar to |O65039|O65039|RecName: Full=Vignain; EC=3.4.22.-; AltName: Full=Cysteine endopeptidase; Flags: Precursor; |Ricinus communis (Castor bean) |AA|360</t>
  </si>
  <si>
    <t xml:space="preserve">vacuole;cell;endoplasmic reticulum;hydrolase activity;protein metabolic process;catabolic process;cytoplasm</t>
  </si>
  <si>
    <t xml:space="preserve">genolin_c33660</t>
  </si>
  <si>
    <t xml:space="preserve">lcl|genolin_c33660 357 nt highly similar to |A2TEI8|A2TEI8|SubName: Full=Xyloglucan endotransglycosylase/hydrolase XTH-25; Flags: Fragment; |Populus tremula x Populus tremuloides |AA|143</t>
  </si>
  <si>
    <t xml:space="preserve">xyloglucan endotransglucosylase hydrolase protein a</t>
  </si>
  <si>
    <t xml:space="preserve">hydrolase activity;transferase activity;cell;cytoplasm;cell wall;carbohydrate metabolic process;cellular process;extracellular region</t>
  </si>
  <si>
    <t xml:space="preserve">genolin_c33958</t>
  </si>
  <si>
    <t xml:space="preserve">lcl|genolin_c33958 262 nt similar to |CT029334|CT029334|Poplar cDNA sequences. |Populus trichocarpa x Populus deltoides |linear|743</t>
  </si>
  <si>
    <t xml:space="preserve">nascent polypeptide associated complex alpha</t>
  </si>
  <si>
    <t xml:space="preserve">transport</t>
  </si>
  <si>
    <t xml:space="preserve">genolin_c35013</t>
  </si>
  <si>
    <t xml:space="preserve">lcl|genolin_c35013 555 nt similar to |AM424601|AM424601|Vitis vinifera contig VV78X237783.6, whole genome shotgun sequence. |Vitis vinifera |linear|40196</t>
  </si>
  <si>
    <t xml:space="preserve">hypothetical protein RCOM_0464910 [Ricinus communis]</t>
  </si>
  <si>
    <t xml:space="preserve">genolin_c35148</t>
  </si>
  <si>
    <t xml:space="preserve">lcl|genolin_c35148 525 nt highly similar to |Q2HSH7|Q2HSH7|SubName: Full=Histone deacetylase superfamily; |Medicago truncatula (Barrel medic) |AA|386</t>
  </si>
  <si>
    <t xml:space="preserve">histone deacetylase superfamily</t>
  </si>
  <si>
    <t xml:space="preserve">hydrolase activity;cellular component organization;protein modification process</t>
  </si>
  <si>
    <t xml:space="preserve">genolin_c3568</t>
  </si>
  <si>
    <t xml:space="preserve">lcl|genolin_c3568 1370 nt highly similar to |Q8LCW6|Q8LCW6|SubName: Full=Similar to late embryogenesis abundant proteins; |Arabidopsis thaliana (Mouse-ear cress) |AA|324</t>
  </si>
  <si>
    <t xml:space="preserve">late embryogenesis abundant proteins</t>
  </si>
  <si>
    <t xml:space="preserve">genolin_c36136</t>
  </si>
  <si>
    <t xml:space="preserve">lcl|genolin_c36136 413 nt highly similar to |Q76FZ8|Q76FZ8|SubName: Full=Brassinosteroid receptor; |Pisum sativum (Garden pea) |AA|1188</t>
  </si>
  <si>
    <t xml:space="preserve">brassinosteroid receptor</t>
  </si>
  <si>
    <t xml:space="preserve">protein binding;receptor activity;cellular component organization;cellular process;response to abiotic stimulus;cellular_component;biological_process;kinase activity;post-embryonic development;flower development;response to endogenous stimulus;signal transduction;endosome;cytoplasm;nucleotide binding;anatomical structure morphogenesis;cell growth;plasma membrane;protein modification process</t>
  </si>
  <si>
    <t xml:space="preserve">genolin_c36372</t>
  </si>
  <si>
    <t xml:space="preserve">lcl|genolin_c36372 519 nt highly similar to |Q9FGZ1|Q9FGZ1|SubName: Full=Phytoene dehydrogenase-like; |Arabidopsis thaliana (Mouse-ear cress) |AA|647</t>
  </si>
  <si>
    <t xml:space="preserve">fad dependent oxidoreductase</t>
  </si>
  <si>
    <t xml:space="preserve">catalytic activity;nucleotide binding;mitochondrion</t>
  </si>
  <si>
    <t xml:space="preserve">genolin_c39177</t>
  </si>
  <si>
    <t xml:space="preserve">lcl|genolin_c39177 196 nt highly similar to |Q9SH34|Q9SH34|SubName: Full=F2K11.14; |Arabidopsis thaliana (Mouse-ear cress) |AA|1518</t>
  </si>
  <si>
    <t xml:space="preserve">jumonji domain protein</t>
  </si>
  <si>
    <t xml:space="preserve">DNA binding;binding;protein binding;plastid</t>
  </si>
  <si>
    <t xml:space="preserve">genolin_c3949</t>
  </si>
  <si>
    <t xml:space="preserve">lcl|genolin_c3949 1159 nt highly similar to |Q9SH24|Q9SH24|SubName: Full=F2K11.24; |Arabidopsis thaliana (Mouse-ear cress) |AA|287</t>
  </si>
  <si>
    <t xml:space="preserve">short-chain dehydrogenase reductase family protein</t>
  </si>
  <si>
    <t xml:space="preserve">biological_process;peroxisome;metabolic process;catalytic activity;binding</t>
  </si>
  <si>
    <t xml:space="preserve">genolin_c40221</t>
  </si>
  <si>
    <t xml:space="preserve">lcl|genolin_c40221 257 nt similar to |Q2R102|Q2R102|SubName: Full=Leucine Rich Repeat family protein, expressed; |Oryza sativa subsp japonica (Rice) |AA|736</t>
  </si>
  <si>
    <t xml:space="preserve">leucine rich repeat family protein</t>
  </si>
  <si>
    <t xml:space="preserve">genolin_c40238</t>
  </si>
  <si>
    <t xml:space="preserve">lcl|genolin_c40238 240 nt similar to |Q9M8J7|Q9M8J7|SubName: Full=F28L1.15 protein; |Arabidopsis thaliana (Mouse-ear cress) |AA|840</t>
  </si>
  <si>
    <t xml:space="preserve">ble2 protein</t>
  </si>
  <si>
    <t xml:space="preserve">genolin_c40342</t>
  </si>
  <si>
    <t xml:space="preserve">lcl|genolin_c40342 238 nt highly similar to |B3SND7|B3SND7|SubName: Full=RNA-dependent RNA polymerase; |Gossypium hirsutum (Upland cotton) (Gossypium mexicanum) |AA|1110</t>
  </si>
  <si>
    <t xml:space="preserve">rna-dependent rna polymerase</t>
  </si>
  <si>
    <t xml:space="preserve">genolin_c41464</t>
  </si>
  <si>
    <t xml:space="preserve">lcl|genolin_c41464 503 nt highly similar to |Q683I1|Q683I1|SubName: Full=RNA 3'-terminal phosphate cyclase-like protein; |Arabidopsis thaliana (Mouse-ear cress) |AA|375</t>
  </si>
  <si>
    <t xml:space="preserve">RNA 3'-terminal phosphate cyclase-like protein</t>
  </si>
  <si>
    <t xml:space="preserve">mitochondrion;catalytic activity</t>
  </si>
  <si>
    <t xml:space="preserve">genolin_c41526</t>
  </si>
  <si>
    <t xml:space="preserve">lcl|genolin_c41526 252 nt highly similar to |Q10F47|Q10F47|SubName: Full=SABRE, putative, expressed; |Oryza sativa subsp japonica (Rice) |AA|2460</t>
  </si>
  <si>
    <t xml:space="preserve">SABR</t>
  </si>
  <si>
    <t xml:space="preserve">genolin_c41721</t>
  </si>
  <si>
    <t xml:space="preserve">lcl|genolin_c41721 265 nt highly similar to |Q9SDR1|Q9SDR1|SubName: Full=Dirigent-like protein; |Thuja plicata (Giant arborvitae) |AA|190</t>
  </si>
  <si>
    <t xml:space="preserve">dirigent-like protein</t>
  </si>
  <si>
    <t xml:space="preserve">genolin_c42278</t>
  </si>
  <si>
    <t xml:space="preserve">lcl|genolin_c42278 233 nt highly similar to |Q6L4W7|Q6L4W7|SubName: Full=Putative NADH-ubiquinone oxidoreductase (Os05g0509200 protein); |Oryza sativa subsp japonica (Rice) |AA|274</t>
  </si>
  <si>
    <t xml:space="preserve">putative NADH-ubiquinone oxidoreductase </t>
  </si>
  <si>
    <t xml:space="preserve">generation of precursor metabolites and energy;nucleotide binding;response to stress;catalytic activity;membrane;intracellular;molecular_function;mitochondrion</t>
  </si>
  <si>
    <t xml:space="preserve">genolin_c4230</t>
  </si>
  <si>
    <t xml:space="preserve">lcl|genolin_c4230 2034 nt highly similar to |Q10NY2|Q10NY2|SubName: Full=Expressed protein (Os03g0254700 protein); |Oryza sativa subsp japonica (Rice) |AA|1133</t>
  </si>
  <si>
    <t xml:space="preserve">reproduction;anatomical structure morphogenesis;post-embryonic development;embryonic development</t>
  </si>
  <si>
    <t xml:space="preserve">genolin_c42417</t>
  </si>
  <si>
    <t xml:space="preserve">lcl|genolin_c42417 292 nt similar to |AP008209|AP008209|Oryza sativa Japonica Group genomic DNA, chromosome 3. |Oryza sativa Japonica Group |linear|36192742</t>
  </si>
  <si>
    <t xml:space="preserve">copper-transporting atpase</t>
  </si>
  <si>
    <t xml:space="preserve">hydrolase activity;protein metabolic process;catabolic process;cellular process;transport;transporter activity;membrane;binding;biosynthetic process;nucleobase, nucleoside, nucleotide and nucleic acid metabolic process;nucleotide binding;plastid;thylakoid;intracellular</t>
  </si>
  <si>
    <t xml:space="preserve">genolin_c42948</t>
  </si>
  <si>
    <t xml:space="preserve">lcl|genolin_c42948 301 nt similar to |B4UWB2|B4UWB2|SubName: Full=Kunitz trypsin inhibitor 4; |Arachis hypogaea (Peanut) |AA|203</t>
  </si>
  <si>
    <t xml:space="preserve">Kunitz trypsin inhibitor 4</t>
  </si>
  <si>
    <t xml:space="preserve">genolin_c43332</t>
  </si>
  <si>
    <t xml:space="preserve">lcl|genolin_c43332 207 nt highly similar to |Q8GWF8|Q8GWF8|SubName: Full=Putative zinc finger protein; |Arabidopsis thaliana (Mouse-ear cress) |AA|272</t>
  </si>
  <si>
    <t xml:space="preserve">nucleic acid binding</t>
  </si>
  <si>
    <t xml:space="preserve">genolin_c44353</t>
  </si>
  <si>
    <t xml:space="preserve">lcl|genolin_c44353 232 nt highly similar to |Q7XZI4|Q7XZI4|SubName: Full=DP1 (Transcription factor DP1); |Populus tremula x Populus tremuloides |AA|353</t>
  </si>
  <si>
    <t xml:space="preserve">transcription factor DP1</t>
  </si>
  <si>
    <t xml:space="preserve">genolin_c44608</t>
  </si>
  <si>
    <t xml:space="preserve">lcl|genolin_c44608 285 nt highly similar to |O24091|O24091|SubName: Full=MtN21 protein; |Medicago truncatula (Barrel medic) |AA|394</t>
  </si>
  <si>
    <t xml:space="preserve">nodulin-like protein</t>
  </si>
  <si>
    <t xml:space="preserve">genolin_c4461</t>
  </si>
  <si>
    <t xml:space="preserve">lcl|genolin_c4461 1073 nt highly similar to |Q2HTD9|Q2HTD9|SubName: Full=2OG-Fe(II) oxygenase; |Medicago truncatula (Barrel medic) |AA|364</t>
  </si>
  <si>
    <t xml:space="preserve">2OG-Fe(II) oxygenase</t>
  </si>
  <si>
    <t xml:space="preserve">metabolic process;catalytic activity;binding;plastid</t>
  </si>
  <si>
    <t xml:space="preserve">genolin_c4478</t>
  </si>
  <si>
    <t xml:space="preserve">lcl|genolin_c4478 1187 nt highly similar to |Q38JF7|Q38JF7|SubName: Full=Delta 12 desaturase; |Linum usitatissimum (Flax) (Linseed) |AA|378</t>
  </si>
  <si>
    <t xml:space="preserve">omega-6 desaturase</t>
  </si>
  <si>
    <t xml:space="preserve">membrane;endoplasmic reticulum;biosynthetic process;cellular process;lipid metabolic process;catalytic activity;metabolic process</t>
  </si>
  <si>
    <t xml:space="preserve">genolin_c44822</t>
  </si>
  <si>
    <t xml:space="preserve">lcl|genolin_c44822 254 nt highly similar to |Q9LP15|Q9LP15|SubName: Full=F9C16.3; |Arabidopsis thaliana (Mouse-ear cress) |AA|233</t>
  </si>
  <si>
    <t xml:space="preserve">atrab18 (arabidopsis rab gtpase homolog b18) gtp binding</t>
  </si>
  <si>
    <t xml:space="preserve">transport;plasma membrane;nucleotide binding;signal transduction</t>
  </si>
  <si>
    <t xml:space="preserve">genolin_c48974</t>
  </si>
  <si>
    <t xml:space="preserve">lcl|genolin_c48974 358 nt highly similar to |A1YZD3|A1YZD3|SubName: Full=Delta-12 oleic acid desaturase; |Vernicia montana |AA|383</t>
  </si>
  <si>
    <t xml:space="preserve">omega-6 endoplasmic reticulum</t>
  </si>
  <si>
    <t xml:space="preserve">catalytic activity;metabolic process;biosynthetic process;lipid metabolic process;endoplasmic reticulum;membrane</t>
  </si>
  <si>
    <t xml:space="preserve">genolin_c5023</t>
  </si>
  <si>
    <t xml:space="preserve">lcl|genolin_c5023 1103 nt highly similar to |Q3HRY5|Q3HRY5|SubName: Full=Pre-mRNA splicing factor-like protein; |Solanum tuberosum (Potato) |AA|269</t>
  </si>
  <si>
    <t xml:space="preserve">arginine serine-rich splicing</t>
  </si>
  <si>
    <t xml:space="preserve">RNA binding;mitochondrion;nucleotide binding;nucleobase, nucleoside, nucleotide and nucleic acid metabolic process</t>
  </si>
  <si>
    <t xml:space="preserve">genolin_c505</t>
  </si>
  <si>
    <t xml:space="preserve">lcl|genolin_c505 1404 nt highly similar to |A6YGE4|A6YGE4|SubName: Full=Hypersensitive-induced response protein; |Carica papaya (Papaya) |AA|285</t>
  </si>
  <si>
    <t xml:space="preserve">hypersensitive-induced response protein</t>
  </si>
  <si>
    <t xml:space="preserve">vacuole;protein binding;plastid;plasma membrane</t>
  </si>
  <si>
    <t xml:space="preserve">genolin_c51133</t>
  </si>
  <si>
    <t xml:space="preserve">lcl|genolin_c51133 366 nt highly similar to |Q9STA8|Q9STA8|SubName: Full=Hexose transporter; |Solanum lycopersicum (Tomato) (Lycopersicon esculentum) |AA|523</t>
  </si>
  <si>
    <t xml:space="preserve">hexose transporter</t>
  </si>
  <si>
    <t xml:space="preserve">transport;cellular process;membrane;transporter activity</t>
  </si>
  <si>
    <t xml:space="preserve">genolin_c5125</t>
  </si>
  <si>
    <t xml:space="preserve">lcl|genolin_c5125 207 nt similar to |P62302|P62302|RecName: Full=40S ribosomal protein S13; |Glycine max (Soybean) |AA|151</t>
  </si>
  <si>
    <t xml:space="preserve">cell cycle;translation;anatomical structure morphogenesis;cellular component organization;cell differentiation;multicellular organismal development;structural molecule activity;ribosome;cytosol;membrane</t>
  </si>
  <si>
    <t xml:space="preserve">genolin_c51767</t>
  </si>
  <si>
    <t xml:space="preserve">lcl|genolin_c51767 266 nt highly similar to |Q7XPV3|Q7XPV3|SubName: Full=OSJNBa0088H09.3 protein (Os04g0683800 protein); |Oryza sativa subsp japonica (Rice) |AA|1011</t>
  </si>
  <si>
    <t xml:space="preserve">phosphoribosylanthranilate transferase</t>
  </si>
  <si>
    <t xml:space="preserve">cell wall;transferase activity</t>
  </si>
  <si>
    <t xml:space="preserve">genolin_c5214</t>
  </si>
  <si>
    <t xml:space="preserve">lcl|genolin_c5214 2444 nt highly similar to |Q93VV5|Q93VV5|SubName: Full=Putative oligopeptide transporter protein; |Arabidopsis thaliana (Mouse-ear cress) |AA|591</t>
  </si>
  <si>
    <t xml:space="preserve">proton-dependent oligopeptide transport family protein</t>
  </si>
  <si>
    <t xml:space="preserve">transport;receptor activity;response to biotic stimulus;plasma membrane;transporter activity</t>
  </si>
  <si>
    <t xml:space="preserve">genolin_c52337</t>
  </si>
  <si>
    <t xml:space="preserve">lcl|genolin_c52337 201 nt similar to |Q6WWW4|Q6WWW4|RecName: Full=E3 ubiquitin-protein ligase UPL3; Short=Ubiquitin-protein ligase 3; EC=6.3.2.-; AltName: Full=HECT ubiquitin-protein ligase 3; AltName: Full=Protein KAKTUS; |Arabidopsis thaliana (Mouse-ear</t>
  </si>
  <si>
    <t xml:space="preserve">hect ubiquitin-protein ligase 3</t>
  </si>
  <si>
    <t xml:space="preserve">biosynthetic process;DNA metabolic process;cell cycle;protein modification process;anatomical structure morphogenesis;cellular component organization;cell differentiation;multicellular organismal development;catalytic activity</t>
  </si>
  <si>
    <t xml:space="preserve">genolin_c52491</t>
  </si>
  <si>
    <t xml:space="preserve">lcl|genolin_c52491 307 nt similar to |Q94AZ2|Q94AZ2|RecName: Full=Sugar transport protein 13; AltName: Full=Hexose transporter 13; AltName: Full=Multicopy suppressor of snf4 deficiency protein 1; |Arabidopsis thaliana (Mouse-ear cress) |AA|526</t>
  </si>
  <si>
    <t xml:space="preserve">genolin_c53418</t>
  </si>
  <si>
    <t xml:space="preserve">lcl|genolin_c53418 315 nt similar to |Q0DU92|Q0DU92|SubName: Full=Os03g0199000 protein; Flags: Fragment; |Oryza sativa subsp japonica (Rice) |AA|156</t>
  </si>
  <si>
    <t xml:space="preserve">conserved hypothetical protein [Ricinus communis]</t>
  </si>
  <si>
    <t xml:space="preserve">plastid;membrane</t>
  </si>
  <si>
    <t xml:space="preserve">genolin_c5446</t>
  </si>
  <si>
    <t xml:space="preserve">lcl|genolin_c5446 2211 nt highly similar to |B2Y4N7|B2Y4N7|SubName: Full=Putative subtilase family protein; |Arabidopsis halleri subsp halleri |AA|815</t>
  </si>
  <si>
    <t xml:space="preserve">putative subtilase family protein</t>
  </si>
  <si>
    <t xml:space="preserve">protein binding;cell;hydrolase activity;cytoplasm;external encapsulating structure;extracellular region;cell wall;protein metabolic process;catabolic process;membrane;biological_process</t>
  </si>
  <si>
    <t xml:space="preserve">genolin_c54531</t>
  </si>
  <si>
    <t xml:space="preserve">lcl|genolin_c54531 399 nt similar to |AM438694|AM438694|Vitis vinifera contig VV78X131380.8, whole genome shotgun sequence. |Vitis vinifera |linear|34365</t>
  </si>
  <si>
    <t xml:space="preserve">udp-glucosyltransferase family 1 protein</t>
  </si>
  <si>
    <t xml:space="preserve">transferase activity;metabolic process</t>
  </si>
  <si>
    <t xml:space="preserve">genolin_c54674</t>
  </si>
  <si>
    <t xml:space="preserve">lcl|genolin_c54674 602 nt highly similar to |B0FLM8|B0FLM8|SubName: Full=Carotenoid cleavage dioxygenase 4; |Rosa damascena (Damask rose) |AA|588</t>
  </si>
  <si>
    <t xml:space="preserve">neoxanthin cleavage enzyme-like protein</t>
  </si>
  <si>
    <t xml:space="preserve">plastid;catalytic activity;protein binding</t>
  </si>
  <si>
    <t xml:space="preserve">genolin_c55256</t>
  </si>
  <si>
    <t xml:space="preserve">lcl|genolin_c55256 399 nt highly similar to |Q2R102|Q2R102|SubName: Full=Leucine Rich Repeat family protein, expressed; |Oryza sativa subsp japonica (Rice) |AA|736</t>
  </si>
  <si>
    <t xml:space="preserve">genolin_c55730</t>
  </si>
  <si>
    <t xml:space="preserve">lcl|genolin_c55730 225 nt similar to |Q8H6Q7|Q8H6Q7|SubName: Full=CTV.22; |Poncirus trifoliata (Hardy orange) |AA|1405</t>
  </si>
  <si>
    <t xml:space="preserve">transferase activity;protein binding;transcription regulator activity;biosynthetic process;DNA metabolic process;RNA binding;hydrolase activity;transport;protein metabolic process;catabolic process;binding;transcription</t>
  </si>
  <si>
    <t xml:space="preserve">genolin_c56336</t>
  </si>
  <si>
    <t xml:space="preserve">lcl|genolin_c56336 340 nt similar to |AM422870|AM422870|Fagopyrum esculentum gFeAP9 gene for aspartic proteinase, exons 1-13 |Fagopyrum esculentum (common buckwheat) |linear|5612</t>
  </si>
  <si>
    <t xml:space="preserve">genolin_c58961</t>
  </si>
  <si>
    <t xml:space="preserve">lcl|genolin_c58961 397 nt highly similar to |Q9FRT2|Q9FRT2|RecName: Full=NADP dependent malic enzyme; |Oryza sativa subsp japonica (Rice) |AA|593</t>
  </si>
  <si>
    <t xml:space="preserve">nadp-dependent malic enzyme</t>
  </si>
  <si>
    <t xml:space="preserve">catalytic activity;binding;metabolic process;cellular process;nucleotide binding;plastid</t>
  </si>
  <si>
    <t xml:space="preserve">genolin_c59158</t>
  </si>
  <si>
    <t xml:space="preserve">lcl|genolin_c59158 251 nt highly similar to |B1Q3F1|B1Q3F1|SubName: Full=Glutamate decarboxylase isoform2; |Solanum lycopersicum (Tomato) (Lycopersicon esculentum) |AA|503</t>
  </si>
  <si>
    <t xml:space="preserve">glutamate decarboxylase</t>
  </si>
  <si>
    <t xml:space="preserve">cellular amino acid and derivative metabolic process;binding;catalytic activity;plastid;protein binding</t>
  </si>
  <si>
    <t xml:space="preserve">genolin_c59518</t>
  </si>
  <si>
    <t xml:space="preserve">lcl|genolin_c59518 345 nt highly similar to |Q75W16|Q75W16|RecName: Full=Phospho-2-dehydro-3-deoxyheptonate aldolase 2, chloroplastic; EC=2.5.1.54; AltName: Full=Phospho-2-keto-3-deoxyheptonate aldolase 2; AltName: Full=3-deoxy-D-arabino-heptulosonate 7-p</t>
  </si>
  <si>
    <t xml:space="preserve">phospho-2-dehydro-3-deoxyheptonate aldolase chloroplast</t>
  </si>
  <si>
    <t xml:space="preserve">biosynthetic process;cellular process;transferase activity;cellular amino acid and derivative metabolic process;catalytic activity;plastid</t>
  </si>
  <si>
    <t xml:space="preserve">genolin_c59532</t>
  </si>
  <si>
    <t xml:space="preserve">lcl|genolin_c59532 249 nt highly similar to |Q9LKJ6|Q9LKJ6|SubName: Full=Water-selective transport intrinsic membrane protein 1; |Lotus japonicus |AA|251</t>
  </si>
  <si>
    <t xml:space="preserve">tonoplast intrinsic protein</t>
  </si>
  <si>
    <t xml:space="preserve">transport;membrane;transporter activity</t>
  </si>
  <si>
    <t xml:space="preserve">genolin_c59539</t>
  </si>
  <si>
    <t xml:space="preserve">lcl|genolin_c59539 215 nt similar to |Q8LCC2|Q8LCC2|SubName: Full=Ribosomal protein L9, putative; |Arabidopsis thaliana (Mouse-ear cress) |AA|194</t>
  </si>
  <si>
    <t xml:space="preserve">nucleolus;vacuole;structural molecule activity;plasma membrane;multicellular organismal development;ribosome;cytosol;plastid;translation</t>
  </si>
  <si>
    <t xml:space="preserve">genolin_c6547</t>
  </si>
  <si>
    <t xml:space="preserve">lcl|genolin_c6547 794 nt highly similar to |Q5XEZ5|Q5XEZ5|SubName: Full=At4g22120; |Arabidopsis thaliana (Mouse-ear cress) |AA|771</t>
  </si>
  <si>
    <t xml:space="preserve">plasma membrane</t>
  </si>
  <si>
    <t xml:space="preserve">genolin_c6610</t>
  </si>
  <si>
    <t xml:space="preserve">lcl|genolin_c6610 1124 nt highly similar to |O65009|O65009|SubName: Full=BURP domain containing protein; |Brassica napus (Rape) |AA|282</t>
  </si>
  <si>
    <t xml:space="preserve">burp domain protein</t>
  </si>
  <si>
    <t xml:space="preserve">genolin_c6828</t>
  </si>
  <si>
    <t xml:space="preserve">lcl|genolin_c6828 746 nt highly similar to |Q94A86|Q94A86|SubName: Full=At1g02850/F22D16_15 (Similar to beta-glucosidases); |Arabidopsis thaliana (Mouse-ear cress) |AA|470</t>
  </si>
  <si>
    <t xml:space="preserve">beta-glucosidases</t>
  </si>
  <si>
    <t xml:space="preserve">hydrolase activity</t>
  </si>
  <si>
    <t xml:space="preserve">genolin_c6981</t>
  </si>
  <si>
    <t xml:space="preserve">lcl|genolin_c6981 1314 nt highly similar to |Q8HCP7|Q8HCP7|RecName: Full=NADH-ubiquinone oxidoreductase chain 4; EC=1.6.5.3; |Oryza sativa subsp japonica (Rice) |AA|495</t>
  </si>
  <si>
    <t xml:space="preserve">catalytic activity;transport;membrane;mitochondrion;generation of precursor metabolites and energy</t>
  </si>
  <si>
    <t xml:space="preserve">genolin_c7009</t>
  </si>
  <si>
    <t xml:space="preserve">lcl|genolin_c7009 537 nt similar to |Q658B2|Q658B2|SubName: Full=Putative prolyl endopeptidase (Os01g0108200 protein); |Oryza sativa subsp japonica (Rice) |AA|730</t>
  </si>
  <si>
    <t xml:space="preserve">putative prolyl endopeptidase</t>
  </si>
  <si>
    <t xml:space="preserve">plastid;hydrolase activity</t>
  </si>
  <si>
    <t xml:space="preserve">genolin_c7458</t>
  </si>
  <si>
    <t xml:space="preserve">lcl|genolin_c7458 595 nt highly similar to |Q9ZQI3|Q9ZQI3|SubName: Full=Putative lipase; |Arabidopsis thaliana (Mouse-ear cress) |AA|394</t>
  </si>
  <si>
    <t xml:space="preserve">extracellular lipase</t>
  </si>
  <si>
    <t xml:space="preserve">hydrolase activity;vacuole;cell wall</t>
  </si>
  <si>
    <t xml:space="preserve">genolin_c7863</t>
  </si>
  <si>
    <t xml:space="preserve">lcl|genolin_c7863 567 nt highly similar to |Q9LFR8|Q9LFR8|SubName: Full=TCP-1 chaperonin-like protein; |Arabidopsis thaliana (Mouse-ear cress) |AA|540</t>
  </si>
  <si>
    <t xml:space="preserve">chaperonin containing t-complex protein zeta</t>
  </si>
  <si>
    <t xml:space="preserve">cytoplasm;protein metabolic process;cellular process;biological_process;nucleotide binding;protein binding;membrane</t>
  </si>
  <si>
    <t xml:space="preserve">genolin_c8491</t>
  </si>
  <si>
    <t xml:space="preserve">lcl|genolin_c8491 997 nt highly similar to |O64455|O64455|SubName: Full=Ca2+/H+ exchanger; |Phaseolus aureus (Mung bean) (Vigna radiata) |AA|444</t>
  </si>
  <si>
    <t xml:space="preserve">ca2+ antiporter cation exchanger</t>
  </si>
  <si>
    <t xml:space="preserve">transport;cellular homeostasis;response to stress;response to abiotic stimulus;membrane;vacuole;transporter activity;metabolic process;cellular process;response to biotic stimulus;biological_process</t>
  </si>
  <si>
    <t xml:space="preserve">genolin_c8493</t>
  </si>
  <si>
    <t xml:space="preserve">lcl|genolin_c8493 722 nt highly similar to |P46519|P46519|RecName: Full=Desiccation protectant protein Lea14 homolog; |Glycine max (Soybean) |AA|152</t>
  </si>
  <si>
    <t xml:space="preserve">late embryogenesis abundant protein lea14-</t>
  </si>
  <si>
    <t xml:space="preserve">genolin_c9012</t>
  </si>
  <si>
    <t xml:space="preserve">lcl|genolin_c9012 389 nt highly similar to |A7QBN4|A7QBN4|RecName: Full=Proteasome subunit beta type; EC=3.4.25.1; |Vitis vinifera (Grape) |AA|272</t>
  </si>
  <si>
    <t xml:space="preserve">20s proteasome beta subunit</t>
  </si>
  <si>
    <t xml:space="preserve">intracellular;protein metabolic process;catabolic process;cellular process;nucleus;cytosol;hydrolase activity</t>
  </si>
  <si>
    <t xml:space="preserve">genolin_c9204</t>
  </si>
  <si>
    <t xml:space="preserve">lcl|genolin_c9204 1109 nt highly similar to |A9XU47|A9XU47|SubName: Full=3-ketoacyl-CoA synthase 6; |Gossypium hirsutum (Upland cotton) (Gossypium mexicanum) |AA|467</t>
  </si>
  <si>
    <t xml:space="preserve">beta-ketoacyl-coa synthase family protein</t>
  </si>
  <si>
    <t xml:space="preserve">transferase activity;response to stress;response to abiotic stimulus;endoplasmic reticulum</t>
  </si>
  <si>
    <t xml:space="preserve">genolin_c9951</t>
  </si>
  <si>
    <t xml:space="preserve">lcl|genolin_c9951 842 nt highly similar to |Q1I1D8|Q1I1D8|SubName: Full=Glutamate decarboxylase; |Citrus sinensis (Sweet orange) |AA|494</t>
  </si>
  <si>
    <t xml:space="preserve">binding;protein binding;cellular amino acid and derivative metabolic process;catalytic activit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DD0806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4600A5"/>
      <name val="Calibri"/>
      <family val="2"/>
    </font>
    <font>
      <sz val="11"/>
      <color rgb="FF993300"/>
      <name val="Calibri"/>
      <family val="2"/>
    </font>
    <font>
      <sz val="11"/>
      <color rgb="FF006411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b val="true"/>
      <sz val="12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8" fillId="7" borderId="1" applyFont="true" applyBorder="true" applyAlignment="false" applyProtection="false"/>
    <xf numFmtId="164" fontId="9" fillId="3" borderId="0" applyFont="true" applyBorder="false" applyAlignment="false" applyProtection="false"/>
    <xf numFmtId="164" fontId="10" fillId="22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5" applyFont="true" applyBorder="tru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8" applyFont="true" applyBorder="true" applyAlignment="false" applyProtection="false"/>
    <xf numFmtId="164" fontId="19" fillId="23" borderId="9" applyFont="true" applyBorder="tru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  <dxfs count="2">
    <dxf>
      <font>
        <name val="Calibri"/>
        <family val="2"/>
        <color rgb="FF000000"/>
        <sz val="11"/>
      </font>
      <fill>
        <patternFill>
          <bgColor rgb="FFDD0806"/>
        </patternFill>
      </fill>
    </dxf>
    <dxf>
      <font>
        <name val="Calibri"/>
        <family val="2"/>
        <color rgb="FF000000"/>
        <sz val="11"/>
      </font>
      <fill>
        <patternFill>
          <bgColor rgb="FF006411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1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C6" activeCellId="0" sqref="C6"/>
    </sheetView>
  </sheetViews>
  <sheetFormatPr defaultColWidth="17.9921875" defaultRowHeight="14" zeroHeight="false" outlineLevelRow="0" outlineLevelCol="0"/>
  <cols>
    <col collapsed="false" customWidth="true" hidden="false" outlineLevel="0" max="1" min="1" style="1" width="19.15"/>
    <col collapsed="false" customWidth="true" hidden="false" outlineLevel="0" max="2" min="2" style="2" width="16.66"/>
    <col collapsed="false" customWidth="true" hidden="false" outlineLevel="0" max="3" min="3" style="1" width="141.16"/>
    <col collapsed="false" customWidth="true" hidden="false" outlineLevel="0" max="4" min="4" style="1" width="30.15"/>
    <col collapsed="false" customWidth="true" hidden="false" outlineLevel="0" max="255" min="5" style="1" width="11.32"/>
    <col collapsed="false" customWidth="false" hidden="false" outlineLevel="0" max="257" min="256" style="1" width="17.99"/>
  </cols>
  <sheetData>
    <row r="1" s="3" customFormat="true" ht="15" hidden="false" customHeight="false" outlineLevel="0" collapsed="false">
      <c r="C1" s="4"/>
      <c r="D1" s="3" t="s">
        <v>0</v>
      </c>
      <c r="E1" s="3" t="s">
        <v>1</v>
      </c>
    </row>
    <row r="2" customFormat="false" ht="14" hidden="false" customHeight="false" outlineLevel="0" collapsed="false">
      <c r="A2" s="3" t="s">
        <v>2</v>
      </c>
      <c r="B2" s="5" t="s">
        <v>3</v>
      </c>
      <c r="C2" s="6" t="s">
        <v>4</v>
      </c>
    </row>
    <row r="3" customFormat="false" ht="14" hidden="false" customHeight="false" outlineLevel="0" collapsed="false">
      <c r="A3" s="1" t="s">
        <v>5</v>
      </c>
      <c r="B3" s="7" t="n">
        <v>1.06593333333333</v>
      </c>
      <c r="C3" s="8" t="s">
        <v>6</v>
      </c>
      <c r="D3" s="8" t="s">
        <v>7</v>
      </c>
      <c r="E3" s="8" t="s">
        <v>8</v>
      </c>
    </row>
    <row r="4" customFormat="false" ht="14" hidden="false" customHeight="false" outlineLevel="0" collapsed="false">
      <c r="A4" s="1" t="s">
        <v>9</v>
      </c>
      <c r="B4" s="7" t="n">
        <v>1.0124</v>
      </c>
      <c r="C4" s="8" t="s">
        <v>10</v>
      </c>
      <c r="D4" s="8" t="s">
        <v>11</v>
      </c>
      <c r="E4" s="8" t="s">
        <v>12</v>
      </c>
    </row>
    <row r="5" customFormat="false" ht="14" hidden="false" customHeight="false" outlineLevel="0" collapsed="false">
      <c r="A5" s="1" t="s">
        <v>13</v>
      </c>
      <c r="B5" s="7" t="n">
        <v>1.08546666666667</v>
      </c>
      <c r="C5" s="8" t="s">
        <v>14</v>
      </c>
      <c r="D5" s="8" t="s">
        <v>15</v>
      </c>
      <c r="E5" s="8" t="s">
        <v>16</v>
      </c>
    </row>
    <row r="6" customFormat="false" ht="14" hidden="false" customHeight="false" outlineLevel="0" collapsed="false">
      <c r="A6" s="1" t="s">
        <v>17</v>
      </c>
      <c r="B6" s="7" t="n">
        <v>1.30363333333333</v>
      </c>
      <c r="C6" s="8" t="s">
        <v>18</v>
      </c>
      <c r="D6" s="8" t="s">
        <v>19</v>
      </c>
      <c r="E6" s="8" t="s">
        <v>20</v>
      </c>
    </row>
    <row r="7" customFormat="false" ht="14" hidden="false" customHeight="false" outlineLevel="0" collapsed="false">
      <c r="A7" s="1" t="s">
        <v>21</v>
      </c>
      <c r="B7" s="7" t="n">
        <v>1.01615</v>
      </c>
      <c r="C7" s="8" t="s">
        <v>22</v>
      </c>
      <c r="D7" s="8" t="s">
        <v>23</v>
      </c>
      <c r="E7" s="8" t="s">
        <v>24</v>
      </c>
    </row>
    <row r="8" customFormat="false" ht="14" hidden="false" customHeight="false" outlineLevel="0" collapsed="false">
      <c r="A8" s="1" t="s">
        <v>25</v>
      </c>
      <c r="B8" s="7" t="n">
        <v>1.71568333333334</v>
      </c>
      <c r="C8" s="8" t="s">
        <v>26</v>
      </c>
      <c r="D8" s="8" t="s">
        <v>27</v>
      </c>
      <c r="E8" s="8" t="s">
        <v>28</v>
      </c>
    </row>
    <row r="9" customFormat="false" ht="14" hidden="false" customHeight="false" outlineLevel="0" collapsed="false">
      <c r="A9" s="1" t="s">
        <v>29</v>
      </c>
      <c r="B9" s="7" t="n">
        <v>1.16693333333333</v>
      </c>
      <c r="C9" s="8" t="s">
        <v>30</v>
      </c>
      <c r="D9" s="8" t="s">
        <v>31</v>
      </c>
      <c r="E9" s="8" t="s">
        <v>32</v>
      </c>
    </row>
    <row r="10" customFormat="false" ht="14" hidden="false" customHeight="false" outlineLevel="0" collapsed="false">
      <c r="A10" s="1" t="s">
        <v>33</v>
      </c>
      <c r="B10" s="7" t="n">
        <v>1.0814</v>
      </c>
      <c r="C10" s="8" t="s">
        <v>34</v>
      </c>
      <c r="D10" s="8" t="s">
        <v>35</v>
      </c>
      <c r="E10" s="8" t="s">
        <v>36</v>
      </c>
    </row>
    <row r="11" customFormat="false" ht="14" hidden="false" customHeight="false" outlineLevel="0" collapsed="false">
      <c r="A11" s="1" t="s">
        <v>37</v>
      </c>
      <c r="B11" s="7" t="n">
        <v>1.41443333333333</v>
      </c>
      <c r="C11" s="8" t="s">
        <v>38</v>
      </c>
      <c r="D11" s="8" t="s">
        <v>39</v>
      </c>
      <c r="E11" s="8" t="s">
        <v>40</v>
      </c>
    </row>
    <row r="12" customFormat="false" ht="14" hidden="false" customHeight="false" outlineLevel="0" collapsed="false">
      <c r="A12" s="1" t="s">
        <v>41</v>
      </c>
      <c r="B12" s="7" t="n">
        <v>1.44291666666666</v>
      </c>
      <c r="C12" s="8" t="s">
        <v>42</v>
      </c>
      <c r="D12" s="8" t="s">
        <v>43</v>
      </c>
      <c r="E12" s="8" t="s">
        <v>44</v>
      </c>
    </row>
    <row r="13" customFormat="false" ht="14" hidden="false" customHeight="false" outlineLevel="0" collapsed="false">
      <c r="A13" s="1" t="s">
        <v>45</v>
      </c>
      <c r="B13" s="7" t="n">
        <v>1.00445</v>
      </c>
      <c r="C13" s="8" t="s">
        <v>46</v>
      </c>
      <c r="D13" s="8" t="s">
        <v>47</v>
      </c>
      <c r="E13" s="8" t="s">
        <v>48</v>
      </c>
    </row>
    <row r="14" customFormat="false" ht="14" hidden="false" customHeight="false" outlineLevel="0" collapsed="false">
      <c r="A14" s="1" t="s">
        <v>49</v>
      </c>
      <c r="B14" s="7" t="n">
        <v>1.34376666666667</v>
      </c>
      <c r="C14" s="8" t="s">
        <v>50</v>
      </c>
      <c r="D14" s="8" t="s">
        <v>51</v>
      </c>
      <c r="E14" s="8" t="s">
        <v>52</v>
      </c>
    </row>
    <row r="15" customFormat="false" ht="14" hidden="false" customHeight="false" outlineLevel="0" collapsed="false">
      <c r="A15" s="1" t="s">
        <v>53</v>
      </c>
      <c r="B15" s="7" t="n">
        <v>1.13206666666667</v>
      </c>
      <c r="C15" s="8" t="s">
        <v>54</v>
      </c>
      <c r="D15" s="8" t="s">
        <v>55</v>
      </c>
      <c r="E15" s="8" t="s">
        <v>56</v>
      </c>
    </row>
    <row r="16" customFormat="false" ht="14" hidden="false" customHeight="false" outlineLevel="0" collapsed="false">
      <c r="A16" s="1" t="s">
        <v>57</v>
      </c>
      <c r="B16" s="7" t="n">
        <v>1.33803333333333</v>
      </c>
      <c r="C16" s="8" t="s">
        <v>58</v>
      </c>
      <c r="D16" s="8" t="s">
        <v>59</v>
      </c>
      <c r="E16" s="8"/>
    </row>
    <row r="17" customFormat="false" ht="14" hidden="false" customHeight="false" outlineLevel="0" collapsed="false">
      <c r="A17" s="1" t="s">
        <v>60</v>
      </c>
      <c r="B17" s="7" t="n">
        <v>1.43166666666666</v>
      </c>
      <c r="C17" s="8" t="s">
        <v>61</v>
      </c>
      <c r="D17" s="8" t="s">
        <v>62</v>
      </c>
      <c r="E17" s="8" t="s">
        <v>63</v>
      </c>
    </row>
    <row r="18" customFormat="false" ht="14" hidden="false" customHeight="false" outlineLevel="0" collapsed="false">
      <c r="A18" s="1" t="s">
        <v>64</v>
      </c>
      <c r="B18" s="7" t="n">
        <v>1.67066666666667</v>
      </c>
      <c r="C18" s="8" t="s">
        <v>65</v>
      </c>
      <c r="D18" s="8" t="s">
        <v>66</v>
      </c>
      <c r="E18" s="8" t="s">
        <v>67</v>
      </c>
    </row>
    <row r="19" customFormat="false" ht="14" hidden="false" customHeight="false" outlineLevel="0" collapsed="false">
      <c r="A19" s="1" t="s">
        <v>68</v>
      </c>
      <c r="B19" s="7" t="n">
        <v>1.04521666666667</v>
      </c>
      <c r="C19" s="8" t="s">
        <v>69</v>
      </c>
      <c r="D19" s="8" t="s">
        <v>70</v>
      </c>
      <c r="E19" s="8" t="s">
        <v>71</v>
      </c>
    </row>
    <row r="20" customFormat="false" ht="14" hidden="false" customHeight="false" outlineLevel="0" collapsed="false">
      <c r="A20" s="1" t="s">
        <v>72</v>
      </c>
      <c r="B20" s="7" t="n">
        <v>1.10035</v>
      </c>
      <c r="C20" s="8" t="s">
        <v>73</v>
      </c>
      <c r="D20" s="8" t="s">
        <v>74</v>
      </c>
      <c r="E20" s="8" t="s">
        <v>75</v>
      </c>
    </row>
    <row r="21" customFormat="false" ht="14" hidden="false" customHeight="false" outlineLevel="0" collapsed="false">
      <c r="A21" s="1" t="s">
        <v>76</v>
      </c>
      <c r="B21" s="7" t="n">
        <v>1.66148333333333</v>
      </c>
      <c r="C21" s="8" t="s">
        <v>77</v>
      </c>
      <c r="D21" s="8" t="s">
        <v>78</v>
      </c>
      <c r="E21" s="8"/>
    </row>
    <row r="22" customFormat="false" ht="14" hidden="false" customHeight="false" outlineLevel="0" collapsed="false">
      <c r="A22" s="1" t="s">
        <v>79</v>
      </c>
      <c r="B22" s="7" t="n">
        <v>3.70765</v>
      </c>
      <c r="C22" s="8" t="s">
        <v>80</v>
      </c>
      <c r="D22" s="8" t="s">
        <v>62</v>
      </c>
      <c r="E22" s="8" t="s">
        <v>81</v>
      </c>
    </row>
    <row r="23" customFormat="false" ht="14" hidden="false" customHeight="false" outlineLevel="0" collapsed="false">
      <c r="A23" s="1" t="s">
        <v>82</v>
      </c>
      <c r="B23" s="7" t="n">
        <v>1.04155</v>
      </c>
      <c r="C23" s="8" t="s">
        <v>83</v>
      </c>
      <c r="D23" s="8" t="s">
        <v>84</v>
      </c>
      <c r="E23" s="8" t="s">
        <v>85</v>
      </c>
    </row>
    <row r="24" customFormat="false" ht="14" hidden="false" customHeight="false" outlineLevel="0" collapsed="false">
      <c r="A24" s="1" t="s">
        <v>86</v>
      </c>
      <c r="B24" s="7" t="n">
        <v>1.5769</v>
      </c>
      <c r="C24" s="8" t="s">
        <v>87</v>
      </c>
      <c r="D24" s="8" t="s">
        <v>84</v>
      </c>
      <c r="E24" s="8" t="s">
        <v>88</v>
      </c>
    </row>
    <row r="25" customFormat="false" ht="14" hidden="false" customHeight="false" outlineLevel="0" collapsed="false">
      <c r="A25" s="1" t="s">
        <v>89</v>
      </c>
      <c r="B25" s="7" t="n">
        <v>5.12241666666667</v>
      </c>
      <c r="C25" s="8" t="s">
        <v>90</v>
      </c>
      <c r="D25" s="8" t="s">
        <v>91</v>
      </c>
      <c r="E25" s="8" t="s">
        <v>92</v>
      </c>
    </row>
    <row r="26" customFormat="false" ht="14" hidden="false" customHeight="false" outlineLevel="0" collapsed="false">
      <c r="A26" s="1" t="s">
        <v>93</v>
      </c>
      <c r="B26" s="7" t="n">
        <v>1.2046</v>
      </c>
      <c r="C26" s="8" t="s">
        <v>94</v>
      </c>
      <c r="D26" s="8" t="s">
        <v>95</v>
      </c>
      <c r="E26" s="8" t="s">
        <v>96</v>
      </c>
    </row>
    <row r="27" customFormat="false" ht="14" hidden="false" customHeight="false" outlineLevel="0" collapsed="false">
      <c r="A27" s="1" t="s">
        <v>97</v>
      </c>
      <c r="B27" s="7" t="n">
        <v>1.15385</v>
      </c>
      <c r="C27" s="8" t="s">
        <v>98</v>
      </c>
      <c r="D27" s="8" t="s">
        <v>99</v>
      </c>
      <c r="E27" s="9" t="s">
        <v>100</v>
      </c>
    </row>
    <row r="28" customFormat="false" ht="14" hidden="false" customHeight="false" outlineLevel="0" collapsed="false">
      <c r="A28" s="1" t="s">
        <v>101</v>
      </c>
      <c r="B28" s="7" t="n">
        <v>4.69681666666667</v>
      </c>
      <c r="C28" s="8" t="s">
        <v>102</v>
      </c>
      <c r="D28" s="8" t="s">
        <v>103</v>
      </c>
      <c r="E28" s="8" t="s">
        <v>104</v>
      </c>
    </row>
    <row r="29" customFormat="false" ht="14" hidden="false" customHeight="false" outlineLevel="0" collapsed="false">
      <c r="A29" s="1" t="s">
        <v>105</v>
      </c>
      <c r="B29" s="7" t="n">
        <v>1.44415</v>
      </c>
      <c r="C29" s="8" t="s">
        <v>106</v>
      </c>
      <c r="D29" s="8" t="s">
        <v>107</v>
      </c>
      <c r="E29" s="8" t="s">
        <v>108</v>
      </c>
    </row>
    <row r="30" customFormat="false" ht="14" hidden="false" customHeight="false" outlineLevel="0" collapsed="false">
      <c r="A30" s="1" t="s">
        <v>109</v>
      </c>
      <c r="B30" s="7" t="n">
        <v>2.30051666666667</v>
      </c>
      <c r="C30" s="8" t="s">
        <v>110</v>
      </c>
      <c r="D30" s="8" t="s">
        <v>111</v>
      </c>
      <c r="E30" s="8" t="s">
        <v>112</v>
      </c>
    </row>
    <row r="31" customFormat="false" ht="14" hidden="false" customHeight="false" outlineLevel="0" collapsed="false">
      <c r="A31" s="1" t="s">
        <v>113</v>
      </c>
      <c r="B31" s="7" t="n">
        <v>1.45436666666667</v>
      </c>
      <c r="C31" s="8" t="s">
        <v>114</v>
      </c>
      <c r="D31" s="8" t="s">
        <v>55</v>
      </c>
      <c r="E31" s="8" t="s">
        <v>115</v>
      </c>
    </row>
    <row r="32" customFormat="false" ht="14" hidden="false" customHeight="false" outlineLevel="0" collapsed="false">
      <c r="A32" s="1" t="s">
        <v>116</v>
      </c>
      <c r="B32" s="7" t="n">
        <v>2.50748333333333</v>
      </c>
      <c r="C32" s="8" t="s">
        <v>117</v>
      </c>
      <c r="D32" s="8" t="s">
        <v>118</v>
      </c>
      <c r="E32" s="8" t="s">
        <v>119</v>
      </c>
    </row>
    <row r="33" customFormat="false" ht="14" hidden="false" customHeight="false" outlineLevel="0" collapsed="false">
      <c r="A33" s="1" t="s">
        <v>120</v>
      </c>
      <c r="B33" s="7" t="n">
        <v>1.03706666666667</v>
      </c>
      <c r="C33" s="8" t="s">
        <v>121</v>
      </c>
      <c r="D33" s="8" t="s">
        <v>122</v>
      </c>
      <c r="E33" s="8" t="s">
        <v>32</v>
      </c>
    </row>
    <row r="34" customFormat="false" ht="14" hidden="false" customHeight="false" outlineLevel="0" collapsed="false">
      <c r="A34" s="1" t="s">
        <v>123</v>
      </c>
      <c r="B34" s="7" t="n">
        <v>1.91775</v>
      </c>
      <c r="C34" s="8" t="s">
        <v>124</v>
      </c>
      <c r="D34" s="8" t="s">
        <v>125</v>
      </c>
      <c r="E34" s="8" t="s">
        <v>126</v>
      </c>
    </row>
    <row r="35" customFormat="false" ht="14" hidden="false" customHeight="false" outlineLevel="0" collapsed="false">
      <c r="A35" s="1" t="s">
        <v>127</v>
      </c>
      <c r="B35" s="7" t="n">
        <v>1.71573333333334</v>
      </c>
      <c r="C35" s="8" t="s">
        <v>128</v>
      </c>
      <c r="D35" s="8" t="s">
        <v>129</v>
      </c>
      <c r="E35" s="8" t="s">
        <v>130</v>
      </c>
    </row>
    <row r="36" customFormat="false" ht="14" hidden="false" customHeight="false" outlineLevel="0" collapsed="false">
      <c r="A36" s="1" t="s">
        <v>131</v>
      </c>
      <c r="B36" s="7" t="n">
        <v>1.13361666666667</v>
      </c>
      <c r="C36" s="8" t="s">
        <v>132</v>
      </c>
      <c r="D36" s="8" t="s">
        <v>133</v>
      </c>
      <c r="E36" s="8" t="s">
        <v>134</v>
      </c>
    </row>
    <row r="37" customFormat="false" ht="14" hidden="false" customHeight="false" outlineLevel="0" collapsed="false">
      <c r="A37" s="1" t="s">
        <v>135</v>
      </c>
      <c r="B37" s="7" t="n">
        <v>1.21365</v>
      </c>
      <c r="C37" s="8" t="s">
        <v>136</v>
      </c>
      <c r="D37" s="8" t="s">
        <v>137</v>
      </c>
      <c r="E37" s="8" t="s">
        <v>138</v>
      </c>
    </row>
    <row r="38" customFormat="false" ht="14" hidden="false" customHeight="false" outlineLevel="0" collapsed="false">
      <c r="A38" s="1" t="s">
        <v>139</v>
      </c>
      <c r="B38" s="7" t="n">
        <v>1.59366666666667</v>
      </c>
      <c r="C38" s="8" t="s">
        <v>140</v>
      </c>
      <c r="D38" s="8" t="s">
        <v>141</v>
      </c>
      <c r="E38" s="8" t="s">
        <v>142</v>
      </c>
    </row>
    <row r="39" customFormat="false" ht="14" hidden="false" customHeight="false" outlineLevel="0" collapsed="false">
      <c r="A39" s="1" t="s">
        <v>143</v>
      </c>
      <c r="B39" s="7" t="n">
        <v>1.01231666666667</v>
      </c>
      <c r="C39" s="8" t="s">
        <v>144</v>
      </c>
      <c r="D39" s="8" t="s">
        <v>145</v>
      </c>
      <c r="E39" s="8" t="s">
        <v>146</v>
      </c>
    </row>
    <row r="40" customFormat="false" ht="14" hidden="false" customHeight="false" outlineLevel="0" collapsed="false">
      <c r="A40" s="1" t="s">
        <v>147</v>
      </c>
      <c r="B40" s="7" t="n">
        <v>2.40396666666667</v>
      </c>
      <c r="C40" s="8" t="s">
        <v>148</v>
      </c>
      <c r="D40" s="8" t="s">
        <v>149</v>
      </c>
      <c r="E40" s="8" t="s">
        <v>150</v>
      </c>
    </row>
    <row r="41" customFormat="false" ht="14" hidden="false" customHeight="false" outlineLevel="0" collapsed="false">
      <c r="A41" s="1" t="s">
        <v>151</v>
      </c>
      <c r="B41" s="7" t="n">
        <v>1.3513</v>
      </c>
      <c r="C41" s="8" t="s">
        <v>152</v>
      </c>
      <c r="D41" s="8" t="s">
        <v>153</v>
      </c>
      <c r="E41" s="9" t="s">
        <v>154</v>
      </c>
    </row>
    <row r="42" customFormat="false" ht="14" hidden="false" customHeight="false" outlineLevel="0" collapsed="false">
      <c r="A42" s="1" t="s">
        <v>155</v>
      </c>
      <c r="B42" s="7" t="n">
        <v>1.4021</v>
      </c>
      <c r="C42" s="8" t="s">
        <v>156</v>
      </c>
      <c r="D42" s="8" t="s">
        <v>157</v>
      </c>
      <c r="E42" s="8" t="s">
        <v>158</v>
      </c>
    </row>
    <row r="43" customFormat="false" ht="14" hidden="false" customHeight="false" outlineLevel="0" collapsed="false">
      <c r="A43" s="1" t="s">
        <v>159</v>
      </c>
      <c r="B43" s="7" t="n">
        <v>1.18203333333333</v>
      </c>
      <c r="C43" s="8" t="s">
        <v>160</v>
      </c>
      <c r="D43" s="8" t="s">
        <v>161</v>
      </c>
      <c r="E43" s="8" t="s">
        <v>162</v>
      </c>
    </row>
    <row r="44" customFormat="false" ht="14" hidden="false" customHeight="false" outlineLevel="0" collapsed="false">
      <c r="A44" s="1" t="s">
        <v>163</v>
      </c>
      <c r="B44" s="7" t="n">
        <v>1.20668333333333</v>
      </c>
      <c r="C44" s="8" t="s">
        <v>164</v>
      </c>
      <c r="D44" s="8" t="s">
        <v>165</v>
      </c>
      <c r="E44" s="8" t="s">
        <v>166</v>
      </c>
    </row>
    <row r="45" customFormat="false" ht="14" hidden="false" customHeight="false" outlineLevel="0" collapsed="false">
      <c r="A45" s="1" t="s">
        <v>167</v>
      </c>
      <c r="B45" s="7" t="n">
        <v>1.00803333333333</v>
      </c>
      <c r="C45" s="8" t="s">
        <v>168</v>
      </c>
      <c r="D45" s="8" t="s">
        <v>169</v>
      </c>
      <c r="E45" s="8" t="s">
        <v>170</v>
      </c>
    </row>
    <row r="46" customFormat="false" ht="14" hidden="false" customHeight="false" outlineLevel="0" collapsed="false">
      <c r="A46" s="1" t="s">
        <v>171</v>
      </c>
      <c r="B46" s="7" t="n">
        <v>1.10586666666667</v>
      </c>
      <c r="C46" s="8" t="s">
        <v>172</v>
      </c>
      <c r="D46" s="8" t="s">
        <v>173</v>
      </c>
      <c r="E46" s="8" t="s">
        <v>174</v>
      </c>
    </row>
    <row r="47" customFormat="false" ht="14" hidden="false" customHeight="false" outlineLevel="0" collapsed="false">
      <c r="A47" s="1" t="s">
        <v>175</v>
      </c>
      <c r="B47" s="7" t="n">
        <v>1.51636666666667</v>
      </c>
      <c r="C47" s="8" t="s">
        <v>176</v>
      </c>
      <c r="D47" s="8" t="s">
        <v>177</v>
      </c>
      <c r="E47" s="8" t="s">
        <v>178</v>
      </c>
    </row>
    <row r="48" customFormat="false" ht="14" hidden="false" customHeight="false" outlineLevel="0" collapsed="false">
      <c r="A48" s="1" t="s">
        <v>179</v>
      </c>
      <c r="B48" s="7" t="n">
        <v>1.3379</v>
      </c>
      <c r="C48" s="8" t="s">
        <v>180</v>
      </c>
      <c r="D48" s="8" t="s">
        <v>84</v>
      </c>
      <c r="E48" s="8" t="s">
        <v>181</v>
      </c>
    </row>
    <row r="49" customFormat="false" ht="14" hidden="false" customHeight="false" outlineLevel="0" collapsed="false">
      <c r="A49" s="1" t="s">
        <v>182</v>
      </c>
      <c r="B49" s="7" t="n">
        <v>1.36436666666666</v>
      </c>
      <c r="C49" s="8" t="s">
        <v>183</v>
      </c>
      <c r="D49" s="8" t="s">
        <v>184</v>
      </c>
      <c r="E49" s="8" t="s">
        <v>185</v>
      </c>
    </row>
    <row r="50" customFormat="false" ht="14" hidden="false" customHeight="false" outlineLevel="0" collapsed="false">
      <c r="A50" s="1" t="s">
        <v>186</v>
      </c>
      <c r="B50" s="7" t="n">
        <v>1.55671666666667</v>
      </c>
      <c r="C50" s="8" t="s">
        <v>187</v>
      </c>
      <c r="D50" s="8" t="s">
        <v>188</v>
      </c>
      <c r="E50" s="8" t="s">
        <v>189</v>
      </c>
    </row>
    <row r="51" customFormat="false" ht="14" hidden="false" customHeight="false" outlineLevel="0" collapsed="false">
      <c r="A51" s="1" t="s">
        <v>190</v>
      </c>
      <c r="B51" s="7" t="n">
        <v>1.0776</v>
      </c>
      <c r="C51" s="9" t="s">
        <v>191</v>
      </c>
      <c r="D51" s="8" t="s">
        <v>192</v>
      </c>
      <c r="E51" s="8" t="s">
        <v>193</v>
      </c>
    </row>
    <row r="52" customFormat="false" ht="14" hidden="false" customHeight="false" outlineLevel="0" collapsed="false">
      <c r="A52" s="1" t="s">
        <v>194</v>
      </c>
      <c r="B52" s="7" t="n">
        <v>1.32361666666667</v>
      </c>
      <c r="C52" s="8" t="s">
        <v>195</v>
      </c>
      <c r="D52" s="8" t="s">
        <v>196</v>
      </c>
      <c r="E52" s="9" t="s">
        <v>197</v>
      </c>
    </row>
    <row r="53" customFormat="false" ht="14" hidden="false" customHeight="false" outlineLevel="0" collapsed="false">
      <c r="A53" s="1" t="s">
        <v>198</v>
      </c>
      <c r="B53" s="7" t="n">
        <v>1.03565</v>
      </c>
      <c r="C53" s="8" t="s">
        <v>199</v>
      </c>
      <c r="D53" s="8" t="s">
        <v>200</v>
      </c>
      <c r="E53" s="8" t="s">
        <v>201</v>
      </c>
    </row>
    <row r="54" customFormat="false" ht="14" hidden="false" customHeight="false" outlineLevel="0" collapsed="false">
      <c r="A54" s="1" t="s">
        <v>202</v>
      </c>
      <c r="B54" s="7" t="n">
        <v>1.11133333333334</v>
      </c>
      <c r="C54" s="8" t="s">
        <v>203</v>
      </c>
      <c r="D54" s="8" t="s">
        <v>204</v>
      </c>
      <c r="E54" s="9" t="s">
        <v>205</v>
      </c>
    </row>
    <row r="55" customFormat="false" ht="14" hidden="false" customHeight="false" outlineLevel="0" collapsed="false">
      <c r="A55" s="1" t="s">
        <v>206</v>
      </c>
      <c r="B55" s="7" t="n">
        <v>1.23445</v>
      </c>
      <c r="C55" s="8" t="s">
        <v>207</v>
      </c>
      <c r="D55" s="8" t="s">
        <v>84</v>
      </c>
      <c r="E55" s="8" t="s">
        <v>208</v>
      </c>
    </row>
    <row r="56" customFormat="false" ht="14" hidden="false" customHeight="false" outlineLevel="0" collapsed="false">
      <c r="A56" s="1" t="s">
        <v>209</v>
      </c>
      <c r="B56" s="7" t="n">
        <v>1.22016666666667</v>
      </c>
      <c r="C56" s="8" t="s">
        <v>210</v>
      </c>
      <c r="D56" s="8" t="s">
        <v>211</v>
      </c>
      <c r="E56" s="8" t="s">
        <v>212</v>
      </c>
    </row>
    <row r="57" customFormat="false" ht="14" hidden="false" customHeight="false" outlineLevel="0" collapsed="false">
      <c r="A57" s="1" t="s">
        <v>213</v>
      </c>
      <c r="B57" s="7" t="n">
        <v>1.32988333333333</v>
      </c>
      <c r="C57" s="8" t="s">
        <v>214</v>
      </c>
      <c r="D57" s="8" t="s">
        <v>84</v>
      </c>
      <c r="E57" s="8"/>
    </row>
    <row r="58" customFormat="false" ht="14" hidden="false" customHeight="false" outlineLevel="0" collapsed="false">
      <c r="A58" s="1" t="s">
        <v>215</v>
      </c>
      <c r="B58" s="7" t="n">
        <v>1.44545</v>
      </c>
      <c r="C58" s="8" t="s">
        <v>216</v>
      </c>
      <c r="D58" s="8" t="s">
        <v>217</v>
      </c>
      <c r="E58" s="8" t="s">
        <v>218</v>
      </c>
    </row>
    <row r="59" customFormat="false" ht="14" hidden="false" customHeight="false" outlineLevel="0" collapsed="false">
      <c r="A59" s="1" t="s">
        <v>219</v>
      </c>
      <c r="B59" s="7" t="n">
        <v>1.04778333333334</v>
      </c>
      <c r="C59" s="8" t="s">
        <v>220</v>
      </c>
      <c r="D59" s="8" t="s">
        <v>221</v>
      </c>
      <c r="E59" s="8" t="s">
        <v>222</v>
      </c>
    </row>
    <row r="60" customFormat="false" ht="14" hidden="false" customHeight="false" outlineLevel="0" collapsed="false">
      <c r="A60" s="1" t="s">
        <v>223</v>
      </c>
      <c r="B60" s="7" t="n">
        <v>1.00848333333334</v>
      </c>
      <c r="C60" s="8" t="s">
        <v>224</v>
      </c>
      <c r="D60" s="8" t="s">
        <v>225</v>
      </c>
      <c r="E60" s="8" t="s">
        <v>226</v>
      </c>
    </row>
    <row r="61" customFormat="false" ht="14" hidden="false" customHeight="false" outlineLevel="0" collapsed="false">
      <c r="A61" s="1" t="s">
        <v>227</v>
      </c>
      <c r="B61" s="7" t="n">
        <v>1.41083333333333</v>
      </c>
      <c r="C61" s="8" t="s">
        <v>228</v>
      </c>
      <c r="D61" s="8" t="s">
        <v>84</v>
      </c>
      <c r="E61" s="8" t="s">
        <v>229</v>
      </c>
    </row>
    <row r="62" customFormat="false" ht="14" hidden="false" customHeight="false" outlineLevel="0" collapsed="false">
      <c r="A62" s="1" t="s">
        <v>230</v>
      </c>
      <c r="B62" s="7" t="n">
        <v>1.05985</v>
      </c>
      <c r="C62" s="8" t="s">
        <v>231</v>
      </c>
      <c r="D62" s="8" t="s">
        <v>232</v>
      </c>
      <c r="E62" s="8" t="s">
        <v>233</v>
      </c>
    </row>
    <row r="63" customFormat="false" ht="14" hidden="false" customHeight="false" outlineLevel="0" collapsed="false">
      <c r="A63" s="1" t="s">
        <v>234</v>
      </c>
      <c r="B63" s="7" t="n">
        <v>1.08811666666667</v>
      </c>
      <c r="C63" s="8" t="s">
        <v>235</v>
      </c>
      <c r="D63" s="8" t="s">
        <v>236</v>
      </c>
      <c r="E63" s="8"/>
    </row>
    <row r="64" customFormat="false" ht="14" hidden="false" customHeight="false" outlineLevel="0" collapsed="false">
      <c r="A64" s="1" t="s">
        <v>237</v>
      </c>
      <c r="B64" s="7" t="n">
        <v>1.13156666666667</v>
      </c>
      <c r="C64" s="8" t="s">
        <v>238</v>
      </c>
      <c r="D64" s="8" t="s">
        <v>239</v>
      </c>
      <c r="E64" s="8" t="s">
        <v>240</v>
      </c>
    </row>
    <row r="65" customFormat="false" ht="14" hidden="false" customHeight="false" outlineLevel="0" collapsed="false">
      <c r="A65" s="1" t="s">
        <v>241</v>
      </c>
      <c r="B65" s="7" t="n">
        <v>1.26051666666667</v>
      </c>
      <c r="C65" s="8" t="s">
        <v>242</v>
      </c>
      <c r="D65" s="8" t="s">
        <v>243</v>
      </c>
      <c r="E65" s="8" t="s">
        <v>244</v>
      </c>
    </row>
    <row r="66" customFormat="false" ht="14" hidden="false" customHeight="false" outlineLevel="0" collapsed="false">
      <c r="A66" s="1" t="s">
        <v>245</v>
      </c>
      <c r="B66" s="7" t="n">
        <v>2.05255</v>
      </c>
      <c r="C66" s="8" t="s">
        <v>246</v>
      </c>
      <c r="D66" s="8" t="s">
        <v>247</v>
      </c>
      <c r="E66" s="8" t="s">
        <v>248</v>
      </c>
    </row>
    <row r="67" customFormat="false" ht="14" hidden="false" customHeight="false" outlineLevel="0" collapsed="false">
      <c r="A67" s="1" t="s">
        <v>249</v>
      </c>
      <c r="B67" s="7" t="n">
        <v>1.23585</v>
      </c>
      <c r="C67" s="8" t="s">
        <v>250</v>
      </c>
      <c r="D67" s="8" t="s">
        <v>251</v>
      </c>
      <c r="E67" s="8" t="s">
        <v>252</v>
      </c>
    </row>
    <row r="68" customFormat="false" ht="14" hidden="false" customHeight="false" outlineLevel="0" collapsed="false">
      <c r="A68" s="1" t="s">
        <v>253</v>
      </c>
      <c r="B68" s="7" t="n">
        <v>3.75856666666667</v>
      </c>
      <c r="C68" s="8" t="s">
        <v>254</v>
      </c>
      <c r="D68" s="8" t="s">
        <v>255</v>
      </c>
      <c r="E68" s="8" t="s">
        <v>256</v>
      </c>
    </row>
    <row r="69" customFormat="false" ht="14" hidden="false" customHeight="false" outlineLevel="0" collapsed="false">
      <c r="A69" s="1" t="s">
        <v>257</v>
      </c>
      <c r="B69" s="7" t="n">
        <v>2.0749</v>
      </c>
      <c r="C69" s="8" t="s">
        <v>258</v>
      </c>
      <c r="D69" s="8" t="s">
        <v>259</v>
      </c>
      <c r="E69" s="8" t="s">
        <v>260</v>
      </c>
    </row>
    <row r="70" customFormat="false" ht="14" hidden="false" customHeight="false" outlineLevel="0" collapsed="false">
      <c r="A70" s="1" t="s">
        <v>261</v>
      </c>
      <c r="B70" s="7" t="n">
        <v>2.39878333333333</v>
      </c>
      <c r="C70" s="8" t="s">
        <v>262</v>
      </c>
      <c r="D70" s="8" t="s">
        <v>263</v>
      </c>
      <c r="E70" s="8" t="s">
        <v>264</v>
      </c>
    </row>
    <row r="71" customFormat="false" ht="14" hidden="false" customHeight="false" outlineLevel="0" collapsed="false">
      <c r="A71" s="1" t="s">
        <v>265</v>
      </c>
      <c r="B71" s="7" t="n">
        <v>2.18245</v>
      </c>
      <c r="C71" s="8" t="s">
        <v>266</v>
      </c>
      <c r="D71" s="8" t="s">
        <v>267</v>
      </c>
      <c r="E71" s="8" t="s">
        <v>8</v>
      </c>
    </row>
    <row r="72" customFormat="false" ht="14" hidden="false" customHeight="false" outlineLevel="0" collapsed="false">
      <c r="A72" s="1" t="s">
        <v>268</v>
      </c>
      <c r="B72" s="7" t="n">
        <v>1.2141</v>
      </c>
      <c r="C72" s="8" t="s">
        <v>269</v>
      </c>
      <c r="D72" s="8" t="s">
        <v>270</v>
      </c>
      <c r="E72" s="9" t="s">
        <v>271</v>
      </c>
    </row>
    <row r="73" customFormat="false" ht="14" hidden="false" customHeight="false" outlineLevel="0" collapsed="false">
      <c r="A73" s="1" t="s">
        <v>272</v>
      </c>
      <c r="B73" s="7" t="n">
        <v>1.1015</v>
      </c>
      <c r="C73" s="8" t="s">
        <v>273</v>
      </c>
      <c r="D73" s="8" t="s">
        <v>274</v>
      </c>
      <c r="E73" s="8" t="s">
        <v>275</v>
      </c>
    </row>
    <row r="74" customFormat="false" ht="14" hidden="false" customHeight="false" outlineLevel="0" collapsed="false">
      <c r="A74" s="1" t="s">
        <v>276</v>
      </c>
      <c r="B74" s="7" t="n">
        <v>1.17526666666667</v>
      </c>
      <c r="C74" s="8" t="s">
        <v>277</v>
      </c>
      <c r="D74" s="8" t="s">
        <v>278</v>
      </c>
      <c r="E74" s="8" t="s">
        <v>279</v>
      </c>
    </row>
    <row r="75" customFormat="false" ht="14" hidden="false" customHeight="false" outlineLevel="0" collapsed="false">
      <c r="A75" s="1" t="s">
        <v>280</v>
      </c>
      <c r="B75" s="7" t="n">
        <v>1.77773333333333</v>
      </c>
      <c r="C75" s="8" t="s">
        <v>281</v>
      </c>
      <c r="D75" s="8" t="s">
        <v>43</v>
      </c>
      <c r="E75" s="8" t="s">
        <v>44</v>
      </c>
    </row>
    <row r="76" customFormat="false" ht="14" hidden="false" customHeight="false" outlineLevel="0" collapsed="false">
      <c r="A76" s="1" t="s">
        <v>282</v>
      </c>
      <c r="B76" s="7" t="n">
        <v>2.23845</v>
      </c>
      <c r="C76" s="8" t="s">
        <v>283</v>
      </c>
      <c r="D76" s="8" t="s">
        <v>84</v>
      </c>
      <c r="E76" s="8" t="s">
        <v>284</v>
      </c>
    </row>
    <row r="77" customFormat="false" ht="14" hidden="false" customHeight="false" outlineLevel="0" collapsed="false">
      <c r="A77" s="1" t="s">
        <v>285</v>
      </c>
      <c r="B77" s="7" t="n">
        <v>1.1916</v>
      </c>
      <c r="C77" s="8" t="s">
        <v>286</v>
      </c>
      <c r="D77" s="8" t="s">
        <v>84</v>
      </c>
      <c r="E77" s="8" t="s">
        <v>287</v>
      </c>
    </row>
    <row r="78" customFormat="false" ht="14" hidden="false" customHeight="false" outlineLevel="0" collapsed="false">
      <c r="A78" s="1" t="s">
        <v>288</v>
      </c>
      <c r="B78" s="7" t="n">
        <v>1.07676666666667</v>
      </c>
      <c r="C78" s="8" t="s">
        <v>289</v>
      </c>
      <c r="D78" s="8" t="s">
        <v>290</v>
      </c>
      <c r="E78" s="8" t="s">
        <v>291</v>
      </c>
    </row>
    <row r="79" customFormat="false" ht="14" hidden="false" customHeight="false" outlineLevel="0" collapsed="false">
      <c r="A79" s="1" t="s">
        <v>292</v>
      </c>
      <c r="B79" s="7" t="n">
        <v>1.33298333333333</v>
      </c>
      <c r="C79" s="8" t="s">
        <v>293</v>
      </c>
      <c r="D79" s="8" t="s">
        <v>294</v>
      </c>
      <c r="E79" s="8" t="s">
        <v>295</v>
      </c>
    </row>
    <row r="80" customFormat="false" ht="14" hidden="false" customHeight="false" outlineLevel="0" collapsed="false">
      <c r="A80" s="1" t="s">
        <v>296</v>
      </c>
      <c r="B80" s="7" t="n">
        <v>1.24443333333333</v>
      </c>
      <c r="C80" s="8" t="s">
        <v>297</v>
      </c>
      <c r="D80" s="8" t="s">
        <v>298</v>
      </c>
      <c r="E80" s="8" t="s">
        <v>299</v>
      </c>
    </row>
    <row r="81" customFormat="false" ht="14" hidden="false" customHeight="false" outlineLevel="0" collapsed="false">
      <c r="A81" s="1" t="s">
        <v>300</v>
      </c>
      <c r="B81" s="7" t="n">
        <v>2.12488333333333</v>
      </c>
      <c r="C81" s="8" t="s">
        <v>301</v>
      </c>
      <c r="D81" s="8" t="s">
        <v>302</v>
      </c>
      <c r="E81" s="8" t="s">
        <v>303</v>
      </c>
    </row>
    <row r="82" customFormat="false" ht="14" hidden="false" customHeight="false" outlineLevel="0" collapsed="false">
      <c r="A82" s="1" t="s">
        <v>304</v>
      </c>
      <c r="B82" s="7" t="n">
        <v>1.75413333333333</v>
      </c>
      <c r="C82" s="8" t="s">
        <v>305</v>
      </c>
      <c r="D82" s="8" t="s">
        <v>306</v>
      </c>
      <c r="E82" s="8" t="s">
        <v>307</v>
      </c>
    </row>
    <row r="83" customFormat="false" ht="14" hidden="false" customHeight="false" outlineLevel="0" collapsed="false">
      <c r="A83" s="1" t="s">
        <v>308</v>
      </c>
      <c r="B83" s="7" t="n">
        <v>1.19515</v>
      </c>
      <c r="C83" s="8" t="s">
        <v>309</v>
      </c>
      <c r="D83" s="8" t="s">
        <v>84</v>
      </c>
      <c r="E83" s="8" t="s">
        <v>178</v>
      </c>
    </row>
    <row r="84" customFormat="false" ht="14" hidden="false" customHeight="false" outlineLevel="0" collapsed="false">
      <c r="A84" s="1" t="s">
        <v>310</v>
      </c>
      <c r="B84" s="7" t="n">
        <v>3.33608333333333</v>
      </c>
      <c r="C84" s="8" t="s">
        <v>311</v>
      </c>
      <c r="D84" s="8" t="s">
        <v>312</v>
      </c>
      <c r="E84" s="8" t="s">
        <v>313</v>
      </c>
    </row>
    <row r="85" customFormat="false" ht="14" hidden="false" customHeight="false" outlineLevel="0" collapsed="false">
      <c r="A85" s="1" t="s">
        <v>314</v>
      </c>
      <c r="B85" s="7" t="n">
        <v>1.79821666666667</v>
      </c>
      <c r="C85" s="8" t="s">
        <v>315</v>
      </c>
      <c r="D85" s="8" t="s">
        <v>263</v>
      </c>
      <c r="E85" s="8" t="s">
        <v>8</v>
      </c>
    </row>
    <row r="86" customFormat="false" ht="14" hidden="false" customHeight="false" outlineLevel="0" collapsed="false">
      <c r="A86" s="1" t="s">
        <v>316</v>
      </c>
      <c r="B86" s="7" t="n">
        <v>1.17065</v>
      </c>
      <c r="C86" s="8" t="s">
        <v>317</v>
      </c>
      <c r="D86" s="8" t="s">
        <v>318</v>
      </c>
      <c r="E86" s="8" t="s">
        <v>319</v>
      </c>
    </row>
    <row r="87" customFormat="false" ht="14" hidden="false" customHeight="false" outlineLevel="0" collapsed="false">
      <c r="A87" s="1" t="s">
        <v>320</v>
      </c>
      <c r="B87" s="7" t="n">
        <v>1.2309</v>
      </c>
      <c r="C87" s="8" t="s">
        <v>321</v>
      </c>
      <c r="D87" s="8" t="s">
        <v>322</v>
      </c>
      <c r="E87" s="8" t="s">
        <v>323</v>
      </c>
    </row>
    <row r="88" customFormat="false" ht="14" hidden="false" customHeight="false" outlineLevel="0" collapsed="false">
      <c r="A88" s="1" t="s">
        <v>324</v>
      </c>
      <c r="B88" s="7" t="n">
        <v>1.00841666666667</v>
      </c>
      <c r="C88" s="8" t="s">
        <v>325</v>
      </c>
      <c r="D88" s="8" t="s">
        <v>326</v>
      </c>
      <c r="E88" s="8" t="s">
        <v>327</v>
      </c>
    </row>
    <row r="89" customFormat="false" ht="14" hidden="false" customHeight="false" outlineLevel="0" collapsed="false">
      <c r="A89" s="1" t="s">
        <v>328</v>
      </c>
      <c r="B89" s="7" t="n">
        <v>1.57786666666667</v>
      </c>
      <c r="C89" s="8" t="s">
        <v>329</v>
      </c>
      <c r="D89" s="8" t="s">
        <v>330</v>
      </c>
      <c r="E89" s="8" t="s">
        <v>264</v>
      </c>
    </row>
    <row r="90" customFormat="false" ht="14" hidden="false" customHeight="false" outlineLevel="0" collapsed="false">
      <c r="A90" s="1" t="s">
        <v>331</v>
      </c>
      <c r="B90" s="7" t="n">
        <v>1.13988333333333</v>
      </c>
      <c r="C90" s="8" t="s">
        <v>332</v>
      </c>
      <c r="D90" s="8" t="s">
        <v>333</v>
      </c>
      <c r="E90" s="8" t="s">
        <v>334</v>
      </c>
    </row>
    <row r="91" customFormat="false" ht="14" hidden="false" customHeight="false" outlineLevel="0" collapsed="false">
      <c r="A91" s="1" t="s">
        <v>335</v>
      </c>
      <c r="B91" s="7" t="n">
        <v>1.14915</v>
      </c>
      <c r="C91" s="8" t="s">
        <v>336</v>
      </c>
      <c r="D91" s="8" t="s">
        <v>278</v>
      </c>
      <c r="E91" s="8" t="s">
        <v>337</v>
      </c>
    </row>
    <row r="92" customFormat="false" ht="14" hidden="false" customHeight="false" outlineLevel="0" collapsed="false">
      <c r="A92" s="1" t="s">
        <v>338</v>
      </c>
      <c r="B92" s="7" t="n">
        <v>2.0804</v>
      </c>
      <c r="C92" s="8" t="s">
        <v>339</v>
      </c>
      <c r="D92" s="8" t="s">
        <v>340</v>
      </c>
      <c r="E92" s="8"/>
    </row>
    <row r="93" customFormat="false" ht="14" hidden="false" customHeight="false" outlineLevel="0" collapsed="false">
      <c r="A93" s="1" t="s">
        <v>341</v>
      </c>
      <c r="B93" s="7" t="n">
        <v>2.56361666666667</v>
      </c>
      <c r="C93" s="8" t="s">
        <v>342</v>
      </c>
      <c r="D93" s="8" t="s">
        <v>343</v>
      </c>
      <c r="E93" s="8" t="s">
        <v>36</v>
      </c>
    </row>
    <row r="94" customFormat="false" ht="14" hidden="false" customHeight="false" outlineLevel="0" collapsed="false">
      <c r="A94" s="1" t="s">
        <v>344</v>
      </c>
      <c r="B94" s="7" t="n">
        <v>1.42311666666667</v>
      </c>
      <c r="C94" s="8" t="s">
        <v>345</v>
      </c>
      <c r="D94" s="8" t="s">
        <v>346</v>
      </c>
      <c r="E94" s="8" t="s">
        <v>347</v>
      </c>
    </row>
    <row r="95" customFormat="false" ht="14" hidden="false" customHeight="false" outlineLevel="0" collapsed="false">
      <c r="A95" s="1" t="s">
        <v>348</v>
      </c>
      <c r="B95" s="7" t="n">
        <v>1.14173333333333</v>
      </c>
      <c r="C95" s="8" t="s">
        <v>349</v>
      </c>
      <c r="D95" s="8" t="s">
        <v>350</v>
      </c>
      <c r="E95" s="8" t="s">
        <v>75</v>
      </c>
    </row>
    <row r="96" customFormat="false" ht="14" hidden="false" customHeight="false" outlineLevel="0" collapsed="false">
      <c r="A96" s="1" t="s">
        <v>351</v>
      </c>
      <c r="B96" s="7" t="n">
        <v>1.21835</v>
      </c>
      <c r="C96" s="8" t="s">
        <v>352</v>
      </c>
      <c r="D96" s="8" t="s">
        <v>353</v>
      </c>
      <c r="E96" s="8" t="s">
        <v>88</v>
      </c>
    </row>
    <row r="97" customFormat="false" ht="14" hidden="false" customHeight="false" outlineLevel="0" collapsed="false">
      <c r="A97" s="1" t="s">
        <v>354</v>
      </c>
      <c r="B97" s="7" t="n">
        <v>1.15071666666667</v>
      </c>
      <c r="C97" s="8" t="s">
        <v>355</v>
      </c>
      <c r="D97" s="8" t="s">
        <v>356</v>
      </c>
      <c r="E97" s="8" t="s">
        <v>357</v>
      </c>
    </row>
    <row r="98" customFormat="false" ht="14" hidden="false" customHeight="false" outlineLevel="0" collapsed="false">
      <c r="A98" s="1" t="s">
        <v>358</v>
      </c>
      <c r="B98" s="7" t="n">
        <v>1.21266666666667</v>
      </c>
      <c r="C98" s="8" t="s">
        <v>359</v>
      </c>
      <c r="D98" s="8" t="s">
        <v>360</v>
      </c>
      <c r="E98" s="8" t="s">
        <v>361</v>
      </c>
    </row>
    <row r="99" customFormat="false" ht="14" hidden="false" customHeight="false" outlineLevel="0" collapsed="false">
      <c r="A99" s="1" t="s">
        <v>362</v>
      </c>
      <c r="B99" s="7" t="n">
        <v>1.08068333333333</v>
      </c>
      <c r="C99" s="8" t="s">
        <v>363</v>
      </c>
      <c r="D99" s="8" t="s">
        <v>364</v>
      </c>
      <c r="E99" s="8" t="s">
        <v>365</v>
      </c>
    </row>
    <row r="100" customFormat="false" ht="14" hidden="false" customHeight="false" outlineLevel="0" collapsed="false">
      <c r="A100" s="1" t="s">
        <v>366</v>
      </c>
      <c r="B100" s="7" t="n">
        <v>1.571</v>
      </c>
      <c r="C100" s="8" t="s">
        <v>367</v>
      </c>
      <c r="D100" s="8" t="s">
        <v>368</v>
      </c>
      <c r="E100" s="8" t="s">
        <v>369</v>
      </c>
    </row>
    <row r="101" customFormat="false" ht="14" hidden="false" customHeight="false" outlineLevel="0" collapsed="false">
      <c r="A101" s="1" t="s">
        <v>370</v>
      </c>
      <c r="B101" s="7" t="n">
        <v>1.71423333333333</v>
      </c>
      <c r="C101" s="8" t="s">
        <v>371</v>
      </c>
      <c r="D101" s="8" t="s">
        <v>372</v>
      </c>
      <c r="E101" s="8" t="s">
        <v>373</v>
      </c>
    </row>
    <row r="102" customFormat="false" ht="14" hidden="false" customHeight="false" outlineLevel="0" collapsed="false">
      <c r="A102" s="1" t="s">
        <v>374</v>
      </c>
      <c r="B102" s="7" t="n">
        <v>1.8846</v>
      </c>
      <c r="C102" s="8" t="s">
        <v>375</v>
      </c>
      <c r="D102" s="8" t="s">
        <v>376</v>
      </c>
      <c r="E102" s="8"/>
    </row>
    <row r="103" customFormat="false" ht="14" hidden="false" customHeight="false" outlineLevel="0" collapsed="false">
      <c r="A103" s="1" t="s">
        <v>377</v>
      </c>
      <c r="B103" s="7" t="n">
        <v>1.08313333333333</v>
      </c>
      <c r="C103" s="8" t="s">
        <v>378</v>
      </c>
      <c r="D103" s="8" t="s">
        <v>39</v>
      </c>
      <c r="E103" s="8" t="s">
        <v>379</v>
      </c>
    </row>
    <row r="104" customFormat="false" ht="14" hidden="false" customHeight="false" outlineLevel="0" collapsed="false">
      <c r="A104" s="1" t="s">
        <v>380</v>
      </c>
      <c r="B104" s="7" t="n">
        <v>1.88256666666666</v>
      </c>
      <c r="C104" s="8" t="s">
        <v>381</v>
      </c>
      <c r="D104" s="8" t="s">
        <v>84</v>
      </c>
      <c r="E104" s="8" t="s">
        <v>382</v>
      </c>
    </row>
    <row r="105" customFormat="false" ht="14" hidden="false" customHeight="false" outlineLevel="0" collapsed="false">
      <c r="A105" s="1" t="s">
        <v>383</v>
      </c>
      <c r="B105" s="7" t="n">
        <v>1.01818333333333</v>
      </c>
      <c r="C105" s="8" t="s">
        <v>384</v>
      </c>
      <c r="D105" s="8" t="s">
        <v>385</v>
      </c>
      <c r="E105" s="8" t="s">
        <v>386</v>
      </c>
    </row>
    <row r="106" customFormat="false" ht="14" hidden="false" customHeight="false" outlineLevel="0" collapsed="false">
      <c r="A106" s="1" t="s">
        <v>387</v>
      </c>
      <c r="B106" s="7" t="n">
        <v>1.16703333333333</v>
      </c>
      <c r="C106" s="8" t="s">
        <v>388</v>
      </c>
      <c r="D106" s="8" t="s">
        <v>247</v>
      </c>
      <c r="E106" s="8" t="s">
        <v>248</v>
      </c>
    </row>
    <row r="107" customFormat="false" ht="14" hidden="false" customHeight="false" outlineLevel="0" collapsed="false">
      <c r="A107" s="1" t="s">
        <v>389</v>
      </c>
      <c r="B107" s="7" t="n">
        <v>1.07211666666667</v>
      </c>
      <c r="C107" s="8" t="s">
        <v>390</v>
      </c>
      <c r="D107" s="8" t="s">
        <v>278</v>
      </c>
      <c r="E107" s="8" t="s">
        <v>337</v>
      </c>
    </row>
    <row r="108" customFormat="false" ht="14" hidden="false" customHeight="false" outlineLevel="0" collapsed="false">
      <c r="A108" s="1" t="s">
        <v>391</v>
      </c>
      <c r="B108" s="7" t="n">
        <v>1.37638333333333</v>
      </c>
      <c r="C108" s="8" t="s">
        <v>392</v>
      </c>
      <c r="D108" s="8" t="s">
        <v>84</v>
      </c>
      <c r="E108" s="8" t="s">
        <v>393</v>
      </c>
    </row>
    <row r="109" customFormat="false" ht="14" hidden="false" customHeight="false" outlineLevel="0" collapsed="false">
      <c r="A109" s="1" t="s">
        <v>394</v>
      </c>
      <c r="B109" s="7" t="n">
        <v>1.31413333333333</v>
      </c>
      <c r="C109" s="9" t="s">
        <v>395</v>
      </c>
      <c r="D109" s="8" t="s">
        <v>396</v>
      </c>
      <c r="E109" s="9" t="s">
        <v>397</v>
      </c>
    </row>
    <row r="110" customFormat="false" ht="14" hidden="false" customHeight="false" outlineLevel="0" collapsed="false">
      <c r="A110" s="1" t="s">
        <v>398</v>
      </c>
      <c r="B110" s="7" t="n">
        <v>1.27445</v>
      </c>
      <c r="C110" s="8" t="s">
        <v>399</v>
      </c>
      <c r="D110" s="8" t="s">
        <v>84</v>
      </c>
      <c r="E110" s="8"/>
    </row>
    <row r="111" customFormat="false" ht="14" hidden="false" customHeight="false" outlineLevel="0" collapsed="false">
      <c r="A111" s="1" t="s">
        <v>400</v>
      </c>
      <c r="B111" s="7" t="n">
        <v>1.37393333333333</v>
      </c>
      <c r="C111" s="8" t="s">
        <v>401</v>
      </c>
      <c r="D111" s="8" t="s">
        <v>402</v>
      </c>
      <c r="E111" s="8" t="s">
        <v>403</v>
      </c>
    </row>
    <row r="112" customFormat="false" ht="14" hidden="false" customHeight="false" outlineLevel="0" collapsed="false">
      <c r="A112" s="1" t="s">
        <v>404</v>
      </c>
      <c r="B112" s="7" t="n">
        <v>1.47771666666667</v>
      </c>
      <c r="C112" s="8" t="s">
        <v>405</v>
      </c>
      <c r="D112" s="8" t="s">
        <v>298</v>
      </c>
      <c r="E112" s="8" t="s">
        <v>406</v>
      </c>
    </row>
    <row r="113" customFormat="false" ht="14" hidden="false" customHeight="false" outlineLevel="0" collapsed="false">
      <c r="A113" s="1" t="s">
        <v>407</v>
      </c>
      <c r="B113" s="7" t="n">
        <v>1.4508</v>
      </c>
      <c r="C113" s="8" t="s">
        <v>408</v>
      </c>
      <c r="D113" s="8" t="s">
        <v>409</v>
      </c>
      <c r="E113" s="8" t="s">
        <v>88</v>
      </c>
    </row>
    <row r="114" customFormat="false" ht="14" hidden="false" customHeight="false" outlineLevel="0" collapsed="false">
      <c r="A114" s="1" t="s">
        <v>410</v>
      </c>
      <c r="B114" s="7" t="n">
        <v>2.04408333333333</v>
      </c>
      <c r="C114" s="8" t="s">
        <v>411</v>
      </c>
      <c r="D114" s="8" t="s">
        <v>412</v>
      </c>
      <c r="E114" s="8" t="s">
        <v>379</v>
      </c>
    </row>
    <row r="115" customFormat="false" ht="14" hidden="false" customHeight="false" outlineLevel="0" collapsed="false">
      <c r="A115" s="1" t="s">
        <v>413</v>
      </c>
      <c r="B115" s="7" t="n">
        <v>1.01226666666667</v>
      </c>
      <c r="C115" s="8" t="s">
        <v>414</v>
      </c>
      <c r="D115" s="8" t="s">
        <v>415</v>
      </c>
      <c r="E115" s="8" t="s">
        <v>416</v>
      </c>
    </row>
    <row r="116" customFormat="false" ht="14" hidden="false" customHeight="false" outlineLevel="0" collapsed="false">
      <c r="A116" s="1" t="s">
        <v>417</v>
      </c>
      <c r="B116" s="7" t="n">
        <v>1.31998333333333</v>
      </c>
      <c r="C116" s="8" t="s">
        <v>418</v>
      </c>
      <c r="D116" s="8" t="s">
        <v>125</v>
      </c>
      <c r="E116" s="8" t="s">
        <v>8</v>
      </c>
    </row>
    <row r="117" customFormat="false" ht="14" hidden="false" customHeight="false" outlineLevel="0" collapsed="false">
      <c r="A117" s="1" t="s">
        <v>419</v>
      </c>
      <c r="B117" s="7" t="n">
        <v>2.59415</v>
      </c>
      <c r="C117" s="8" t="s">
        <v>420</v>
      </c>
      <c r="D117" s="8" t="s">
        <v>421</v>
      </c>
      <c r="E117" s="8" t="s">
        <v>422</v>
      </c>
    </row>
    <row r="118" customFormat="false" ht="14" hidden="false" customHeight="false" outlineLevel="0" collapsed="false">
      <c r="A118" s="1" t="s">
        <v>423</v>
      </c>
      <c r="B118" s="7" t="n">
        <v>3.79306666666667</v>
      </c>
      <c r="C118" s="8" t="s">
        <v>424</v>
      </c>
      <c r="D118" s="8" t="s">
        <v>425</v>
      </c>
      <c r="E118" s="8" t="s">
        <v>426</v>
      </c>
    </row>
    <row r="119" customFormat="false" ht="14" hidden="false" customHeight="false" outlineLevel="0" collapsed="false">
      <c r="A119" s="1" t="s">
        <v>427</v>
      </c>
      <c r="B119" s="7" t="n">
        <v>1.81431666666667</v>
      </c>
      <c r="C119" s="8" t="s">
        <v>428</v>
      </c>
      <c r="D119" s="8" t="s">
        <v>429</v>
      </c>
      <c r="E119" s="8" t="s">
        <v>430</v>
      </c>
    </row>
    <row r="120" customFormat="false" ht="14" hidden="false" customHeight="false" outlineLevel="0" collapsed="false">
      <c r="A120" s="1" t="s">
        <v>431</v>
      </c>
      <c r="B120" s="7" t="n">
        <v>1.0241</v>
      </c>
      <c r="C120" s="8" t="s">
        <v>432</v>
      </c>
      <c r="D120" s="8" t="s">
        <v>433</v>
      </c>
      <c r="E120" s="8" t="s">
        <v>434</v>
      </c>
    </row>
    <row r="121" customFormat="false" ht="14" hidden="false" customHeight="false" outlineLevel="0" collapsed="false">
      <c r="A121" s="1" t="s">
        <v>435</v>
      </c>
      <c r="B121" s="7" t="n">
        <v>1.11245</v>
      </c>
      <c r="C121" s="8" t="s">
        <v>436</v>
      </c>
      <c r="D121" s="8" t="s">
        <v>437</v>
      </c>
      <c r="E121" s="8" t="s">
        <v>438</v>
      </c>
    </row>
    <row r="122" customFormat="false" ht="14" hidden="false" customHeight="false" outlineLevel="0" collapsed="false">
      <c r="A122" s="1" t="s">
        <v>439</v>
      </c>
      <c r="B122" s="7" t="n">
        <v>1.01426666666667</v>
      </c>
      <c r="C122" s="8" t="s">
        <v>440</v>
      </c>
      <c r="D122" s="8" t="s">
        <v>84</v>
      </c>
      <c r="E122" s="8" t="s">
        <v>441</v>
      </c>
    </row>
    <row r="123" customFormat="false" ht="14" hidden="false" customHeight="false" outlineLevel="0" collapsed="false">
      <c r="A123" s="1" t="s">
        <v>442</v>
      </c>
      <c r="B123" s="7" t="n">
        <v>1.29223333333333</v>
      </c>
      <c r="C123" s="8" t="s">
        <v>443</v>
      </c>
      <c r="D123" s="8" t="s">
        <v>402</v>
      </c>
      <c r="E123" s="8" t="s">
        <v>444</v>
      </c>
    </row>
    <row r="124" customFormat="false" ht="14" hidden="false" customHeight="false" outlineLevel="0" collapsed="false">
      <c r="A124" s="1" t="s">
        <v>445</v>
      </c>
      <c r="B124" s="7" t="n">
        <v>1.08178333333333</v>
      </c>
      <c r="C124" s="8" t="s">
        <v>446</v>
      </c>
      <c r="D124" s="8" t="s">
        <v>447</v>
      </c>
      <c r="E124" s="8" t="s">
        <v>448</v>
      </c>
    </row>
    <row r="125" customFormat="false" ht="14" hidden="false" customHeight="false" outlineLevel="0" collapsed="false">
      <c r="A125" s="1" t="s">
        <v>449</v>
      </c>
      <c r="B125" s="7" t="n">
        <v>1.37448333333333</v>
      </c>
      <c r="C125" s="8" t="s">
        <v>450</v>
      </c>
      <c r="D125" s="8" t="s">
        <v>451</v>
      </c>
      <c r="E125" s="8" t="s">
        <v>452</v>
      </c>
    </row>
    <row r="126" customFormat="false" ht="14" hidden="false" customHeight="false" outlineLevel="0" collapsed="false">
      <c r="A126" s="1" t="s">
        <v>453</v>
      </c>
      <c r="B126" s="7" t="n">
        <v>1.05805</v>
      </c>
      <c r="C126" s="8" t="s">
        <v>454</v>
      </c>
      <c r="D126" s="8" t="s">
        <v>259</v>
      </c>
      <c r="E126" s="8" t="s">
        <v>260</v>
      </c>
    </row>
    <row r="127" customFormat="false" ht="14" hidden="false" customHeight="false" outlineLevel="0" collapsed="false">
      <c r="A127" s="1" t="s">
        <v>455</v>
      </c>
      <c r="B127" s="7" t="n">
        <v>1.22576666666667</v>
      </c>
      <c r="C127" s="8" t="s">
        <v>456</v>
      </c>
      <c r="D127" s="8" t="s">
        <v>84</v>
      </c>
      <c r="E127" s="8" t="s">
        <v>393</v>
      </c>
    </row>
    <row r="128" customFormat="false" ht="14" hidden="false" customHeight="false" outlineLevel="0" collapsed="false">
      <c r="A128" s="1" t="s">
        <v>457</v>
      </c>
      <c r="B128" s="7" t="n">
        <v>1.72068333333334</v>
      </c>
      <c r="C128" s="8" t="s">
        <v>458</v>
      </c>
      <c r="D128" s="8" t="s">
        <v>43</v>
      </c>
      <c r="E128" s="8" t="s">
        <v>459</v>
      </c>
    </row>
    <row r="129" customFormat="false" ht="14" hidden="false" customHeight="false" outlineLevel="0" collapsed="false">
      <c r="A129" s="1" t="s">
        <v>460</v>
      </c>
      <c r="B129" s="7" t="n">
        <v>1.12428333333333</v>
      </c>
      <c r="C129" s="8" t="s">
        <v>461</v>
      </c>
      <c r="D129" s="8" t="s">
        <v>462</v>
      </c>
      <c r="E129" s="8" t="s">
        <v>463</v>
      </c>
    </row>
    <row r="130" customFormat="false" ht="14" hidden="false" customHeight="false" outlineLevel="0" collapsed="false">
      <c r="A130" s="1" t="s">
        <v>464</v>
      </c>
      <c r="B130" s="7" t="n">
        <v>1.06456666666667</v>
      </c>
      <c r="C130" s="8" t="s">
        <v>465</v>
      </c>
      <c r="D130" s="8" t="s">
        <v>84</v>
      </c>
      <c r="E130" s="8"/>
    </row>
    <row r="131" customFormat="false" ht="14" hidden="false" customHeight="false" outlineLevel="0" collapsed="false">
      <c r="A131" s="1" t="s">
        <v>466</v>
      </c>
      <c r="B131" s="7" t="n">
        <v>1.4461</v>
      </c>
      <c r="C131" s="8" t="s">
        <v>467</v>
      </c>
      <c r="D131" s="8" t="s">
        <v>462</v>
      </c>
      <c r="E131" s="8" t="s">
        <v>468</v>
      </c>
    </row>
    <row r="132" customFormat="false" ht="14" hidden="false" customHeight="false" outlineLevel="0" collapsed="false">
      <c r="A132" s="1" t="s">
        <v>469</v>
      </c>
      <c r="B132" s="7" t="n">
        <v>1.87273333333333</v>
      </c>
      <c r="C132" s="8" t="s">
        <v>470</v>
      </c>
      <c r="D132" s="8" t="s">
        <v>471</v>
      </c>
      <c r="E132" s="8" t="s">
        <v>472</v>
      </c>
    </row>
    <row r="133" customFormat="false" ht="14" hidden="false" customHeight="false" outlineLevel="0" collapsed="false">
      <c r="A133" s="1" t="s">
        <v>473</v>
      </c>
      <c r="B133" s="7" t="n">
        <v>1.16365</v>
      </c>
      <c r="C133" s="8" t="s">
        <v>474</v>
      </c>
      <c r="D133" s="8" t="s">
        <v>475</v>
      </c>
      <c r="E133" s="8" t="s">
        <v>476</v>
      </c>
    </row>
    <row r="134" customFormat="false" ht="14" hidden="false" customHeight="false" outlineLevel="0" collapsed="false">
      <c r="A134" s="1" t="s">
        <v>477</v>
      </c>
      <c r="B134" s="7" t="n">
        <v>1.20368333333333</v>
      </c>
      <c r="C134" s="8" t="s">
        <v>478</v>
      </c>
      <c r="D134" s="8" t="s">
        <v>479</v>
      </c>
      <c r="E134" s="8" t="s">
        <v>480</v>
      </c>
    </row>
    <row r="135" customFormat="false" ht="14" hidden="false" customHeight="false" outlineLevel="0" collapsed="false">
      <c r="A135" s="1" t="s">
        <v>481</v>
      </c>
      <c r="B135" s="7" t="n">
        <v>1.57753333333333</v>
      </c>
      <c r="C135" s="8" t="s">
        <v>482</v>
      </c>
      <c r="D135" s="8" t="s">
        <v>483</v>
      </c>
      <c r="E135" s="8" t="s">
        <v>484</v>
      </c>
    </row>
    <row r="136" customFormat="false" ht="14" hidden="false" customHeight="false" outlineLevel="0" collapsed="false">
      <c r="A136" s="1" t="s">
        <v>485</v>
      </c>
      <c r="B136" s="7" t="n">
        <v>1.09618333333333</v>
      </c>
      <c r="C136" s="8" t="s">
        <v>486</v>
      </c>
      <c r="D136" s="8" t="s">
        <v>487</v>
      </c>
      <c r="E136" s="8" t="s">
        <v>488</v>
      </c>
    </row>
    <row r="137" customFormat="false" ht="14" hidden="false" customHeight="false" outlineLevel="0" collapsed="false">
      <c r="A137" s="1" t="s">
        <v>489</v>
      </c>
      <c r="B137" s="7" t="n">
        <v>1.14443333333334</v>
      </c>
      <c r="C137" s="8" t="s">
        <v>490</v>
      </c>
      <c r="D137" s="8" t="s">
        <v>47</v>
      </c>
      <c r="E137" s="8" t="s">
        <v>491</v>
      </c>
    </row>
    <row r="138" customFormat="false" ht="14" hidden="false" customHeight="false" outlineLevel="0" collapsed="false">
      <c r="A138" s="1" t="s">
        <v>492</v>
      </c>
      <c r="B138" s="7" t="n">
        <v>1.26113333333333</v>
      </c>
      <c r="C138" s="8" t="s">
        <v>493</v>
      </c>
      <c r="D138" s="8" t="s">
        <v>494</v>
      </c>
      <c r="E138" s="8" t="s">
        <v>495</v>
      </c>
    </row>
    <row r="139" customFormat="false" ht="14" hidden="false" customHeight="false" outlineLevel="0" collapsed="false">
      <c r="A139" s="1" t="s">
        <v>496</v>
      </c>
      <c r="B139" s="7" t="n">
        <v>1.06353333333333</v>
      </c>
      <c r="C139" s="8" t="s">
        <v>497</v>
      </c>
      <c r="D139" s="8" t="s">
        <v>498</v>
      </c>
      <c r="E139" s="8" t="s">
        <v>499</v>
      </c>
    </row>
    <row r="140" customFormat="false" ht="14" hidden="false" customHeight="false" outlineLevel="0" collapsed="false">
      <c r="A140" s="1" t="s">
        <v>500</v>
      </c>
      <c r="B140" s="7" t="n">
        <v>1.19941666666667</v>
      </c>
      <c r="C140" s="8" t="s">
        <v>501</v>
      </c>
      <c r="D140" s="8" t="s">
        <v>385</v>
      </c>
      <c r="E140" s="8" t="s">
        <v>386</v>
      </c>
    </row>
    <row r="141" customFormat="false" ht="14" hidden="false" customHeight="false" outlineLevel="0" collapsed="false">
      <c r="A141" s="1" t="s">
        <v>502</v>
      </c>
      <c r="B141" s="7" t="n">
        <v>2.38473333333333</v>
      </c>
      <c r="C141" s="8" t="s">
        <v>503</v>
      </c>
      <c r="D141" s="8" t="s">
        <v>312</v>
      </c>
      <c r="E141" s="8" t="s">
        <v>504</v>
      </c>
    </row>
    <row r="142" customFormat="false" ht="14" hidden="false" customHeight="false" outlineLevel="0" collapsed="false">
      <c r="A142" s="1" t="s">
        <v>505</v>
      </c>
      <c r="B142" s="7" t="n">
        <v>1.56</v>
      </c>
      <c r="C142" s="8" t="s">
        <v>506</v>
      </c>
      <c r="D142" s="8" t="s">
        <v>507</v>
      </c>
      <c r="E142" s="8" t="s">
        <v>508</v>
      </c>
    </row>
    <row r="143" customFormat="false" ht="14" hidden="false" customHeight="false" outlineLevel="0" collapsed="false">
      <c r="A143" s="1" t="s">
        <v>509</v>
      </c>
      <c r="B143" s="7" t="n">
        <v>2.66436666666667</v>
      </c>
      <c r="C143" s="8" t="s">
        <v>510</v>
      </c>
      <c r="D143" s="8" t="s">
        <v>99</v>
      </c>
      <c r="E143" s="9" t="s">
        <v>100</v>
      </c>
    </row>
    <row r="144" customFormat="false" ht="14" hidden="false" customHeight="false" outlineLevel="0" collapsed="false">
      <c r="A144" s="1" t="s">
        <v>511</v>
      </c>
      <c r="B144" s="7" t="n">
        <v>1.57883333333334</v>
      </c>
      <c r="C144" s="9" t="s">
        <v>512</v>
      </c>
      <c r="D144" s="8" t="s">
        <v>513</v>
      </c>
      <c r="E144" s="8" t="s">
        <v>514</v>
      </c>
    </row>
    <row r="145" customFormat="false" ht="14" hidden="false" customHeight="false" outlineLevel="0" collapsed="false">
      <c r="A145" s="1" t="s">
        <v>515</v>
      </c>
      <c r="B145" s="7" t="n">
        <v>1.0298</v>
      </c>
      <c r="C145" s="8" t="s">
        <v>516</v>
      </c>
      <c r="D145" s="8" t="s">
        <v>517</v>
      </c>
      <c r="E145" s="8" t="s">
        <v>518</v>
      </c>
    </row>
    <row r="146" customFormat="false" ht="14" hidden="false" customHeight="false" outlineLevel="0" collapsed="false">
      <c r="A146" s="1" t="s">
        <v>519</v>
      </c>
      <c r="B146" s="7" t="n">
        <v>1.53791666666667</v>
      </c>
      <c r="C146" s="8" t="s">
        <v>520</v>
      </c>
      <c r="D146" s="8" t="s">
        <v>521</v>
      </c>
      <c r="E146" s="8" t="s">
        <v>522</v>
      </c>
    </row>
    <row r="147" customFormat="false" ht="14" hidden="false" customHeight="false" outlineLevel="0" collapsed="false">
      <c r="A147" s="1" t="s">
        <v>523</v>
      </c>
      <c r="B147" s="7" t="n">
        <v>1.01196666666667</v>
      </c>
      <c r="C147" s="9" t="s">
        <v>524</v>
      </c>
      <c r="D147" s="8" t="s">
        <v>525</v>
      </c>
      <c r="E147" s="8" t="s">
        <v>526</v>
      </c>
    </row>
    <row r="148" customFormat="false" ht="14" hidden="false" customHeight="false" outlineLevel="0" collapsed="false">
      <c r="A148" s="1" t="s">
        <v>527</v>
      </c>
      <c r="B148" s="7" t="n">
        <v>3.90716666666667</v>
      </c>
      <c r="C148" s="8" t="s">
        <v>528</v>
      </c>
      <c r="D148" s="8" t="s">
        <v>529</v>
      </c>
      <c r="E148" s="8" t="s">
        <v>530</v>
      </c>
    </row>
    <row r="149" customFormat="false" ht="14" hidden="false" customHeight="false" outlineLevel="0" collapsed="false">
      <c r="A149" s="1" t="s">
        <v>531</v>
      </c>
      <c r="B149" s="7" t="n">
        <v>1.8228</v>
      </c>
      <c r="C149" s="8" t="s">
        <v>532</v>
      </c>
      <c r="D149" s="8" t="s">
        <v>19</v>
      </c>
      <c r="E149" s="8" t="s">
        <v>20</v>
      </c>
    </row>
    <row r="150" customFormat="false" ht="14" hidden="false" customHeight="false" outlineLevel="0" collapsed="false">
      <c r="A150" s="1" t="s">
        <v>533</v>
      </c>
      <c r="B150" s="7" t="n">
        <v>1.21296666666666</v>
      </c>
      <c r="C150" s="8" t="s">
        <v>534</v>
      </c>
      <c r="D150" s="8" t="s">
        <v>483</v>
      </c>
      <c r="E150" s="8" t="s">
        <v>484</v>
      </c>
    </row>
    <row r="151" customFormat="false" ht="14" hidden="false" customHeight="false" outlineLevel="0" collapsed="false">
      <c r="A151" s="1" t="s">
        <v>535</v>
      </c>
      <c r="B151" s="7" t="n">
        <v>1.07123333333334</v>
      </c>
      <c r="C151" s="8" t="s">
        <v>536</v>
      </c>
      <c r="D151" s="8" t="s">
        <v>537</v>
      </c>
      <c r="E151" s="8" t="s">
        <v>275</v>
      </c>
    </row>
    <row r="152" customFormat="false" ht="14" hidden="false" customHeight="false" outlineLevel="0" collapsed="false">
      <c r="A152" s="1" t="s">
        <v>538</v>
      </c>
      <c r="B152" s="7" t="n">
        <v>2.03551666666667</v>
      </c>
      <c r="C152" s="8" t="s">
        <v>539</v>
      </c>
      <c r="D152" s="8" t="s">
        <v>540</v>
      </c>
      <c r="E152" s="8" t="s">
        <v>422</v>
      </c>
    </row>
    <row r="153" customFormat="false" ht="14" hidden="false" customHeight="false" outlineLevel="0" collapsed="false">
      <c r="A153" s="1" t="s">
        <v>541</v>
      </c>
      <c r="B153" s="7" t="n">
        <v>1.1799</v>
      </c>
      <c r="C153" s="8" t="s">
        <v>542</v>
      </c>
      <c r="D153" s="8" t="s">
        <v>84</v>
      </c>
      <c r="E153" s="8" t="s">
        <v>543</v>
      </c>
    </row>
    <row r="154" customFormat="false" ht="14" hidden="false" customHeight="false" outlineLevel="0" collapsed="false">
      <c r="A154" s="1" t="s">
        <v>544</v>
      </c>
      <c r="B154" s="7" t="n">
        <v>1.9009</v>
      </c>
      <c r="C154" s="8" t="s">
        <v>545</v>
      </c>
      <c r="D154" s="8" t="s">
        <v>546</v>
      </c>
      <c r="E154" s="8"/>
    </row>
    <row r="155" customFormat="false" ht="14" hidden="false" customHeight="false" outlineLevel="0" collapsed="false">
      <c r="A155" s="1" t="s">
        <v>547</v>
      </c>
      <c r="B155" s="7" t="n">
        <v>1.23841666666667</v>
      </c>
      <c r="C155" s="8" t="s">
        <v>548</v>
      </c>
      <c r="D155" s="8" t="s">
        <v>549</v>
      </c>
      <c r="E155" s="8" t="s">
        <v>550</v>
      </c>
    </row>
    <row r="156" customFormat="false" ht="14" hidden="false" customHeight="false" outlineLevel="0" collapsed="false">
      <c r="A156" s="1" t="s">
        <v>551</v>
      </c>
      <c r="B156" s="7" t="n">
        <v>1.13275</v>
      </c>
      <c r="C156" s="8" t="s">
        <v>552</v>
      </c>
      <c r="D156" s="8" t="s">
        <v>553</v>
      </c>
      <c r="E156" s="8" t="s">
        <v>554</v>
      </c>
    </row>
    <row r="157" customFormat="false" ht="14" hidden="false" customHeight="false" outlineLevel="0" collapsed="false">
      <c r="A157" s="1" t="s">
        <v>555</v>
      </c>
      <c r="B157" s="7" t="n">
        <v>1.10736666666667</v>
      </c>
      <c r="C157" s="9" t="s">
        <v>556</v>
      </c>
      <c r="D157" s="8" t="s">
        <v>557</v>
      </c>
      <c r="E157" s="8"/>
    </row>
    <row r="158" customFormat="false" ht="14" hidden="false" customHeight="false" outlineLevel="0" collapsed="false">
      <c r="A158" s="1" t="s">
        <v>558</v>
      </c>
      <c r="B158" s="7" t="n">
        <v>1.3601</v>
      </c>
      <c r="C158" s="8" t="s">
        <v>559</v>
      </c>
      <c r="D158" s="8" t="s">
        <v>560</v>
      </c>
      <c r="E158" s="8" t="s">
        <v>166</v>
      </c>
    </row>
    <row r="159" customFormat="false" ht="14" hidden="false" customHeight="false" outlineLevel="0" collapsed="false">
      <c r="A159" s="1" t="s">
        <v>561</v>
      </c>
      <c r="B159" s="7" t="n">
        <v>1.05231666666667</v>
      </c>
      <c r="C159" s="8" t="s">
        <v>562</v>
      </c>
      <c r="D159" s="8" t="s">
        <v>563</v>
      </c>
      <c r="E159" s="8" t="s">
        <v>564</v>
      </c>
    </row>
    <row r="160" customFormat="false" ht="14" hidden="false" customHeight="false" outlineLevel="0" collapsed="false">
      <c r="A160" s="1" t="s">
        <v>565</v>
      </c>
      <c r="B160" s="7" t="n">
        <v>1.09156666666667</v>
      </c>
      <c r="C160" s="8" t="s">
        <v>566</v>
      </c>
      <c r="D160" s="8" t="s">
        <v>567</v>
      </c>
      <c r="E160" s="8" t="s">
        <v>568</v>
      </c>
    </row>
    <row r="161" customFormat="false" ht="14" hidden="false" customHeight="false" outlineLevel="0" collapsed="false">
      <c r="A161" s="1" t="s">
        <v>569</v>
      </c>
      <c r="B161" s="7" t="n">
        <v>1.03585</v>
      </c>
      <c r="C161" s="8" t="s">
        <v>570</v>
      </c>
      <c r="D161" s="8" t="s">
        <v>571</v>
      </c>
      <c r="E161" s="8" t="s">
        <v>572</v>
      </c>
    </row>
    <row r="162" customFormat="false" ht="14" hidden="false" customHeight="false" outlineLevel="0" collapsed="false">
      <c r="A162" s="1" t="s">
        <v>573</v>
      </c>
      <c r="B162" s="7" t="n">
        <v>-1.5284</v>
      </c>
      <c r="C162" s="8" t="s">
        <v>574</v>
      </c>
      <c r="D162" s="8" t="s">
        <v>84</v>
      </c>
      <c r="E162" s="8" t="s">
        <v>575</v>
      </c>
    </row>
    <row r="163" customFormat="false" ht="14" hidden="false" customHeight="false" outlineLevel="0" collapsed="false">
      <c r="A163" s="1" t="s">
        <v>576</v>
      </c>
      <c r="B163" s="7" t="n">
        <v>-1.59608333333333</v>
      </c>
      <c r="C163" s="8" t="s">
        <v>577</v>
      </c>
      <c r="D163" s="8" t="s">
        <v>255</v>
      </c>
      <c r="E163" s="8" t="s">
        <v>256</v>
      </c>
    </row>
    <row r="164" customFormat="false" ht="14" hidden="false" customHeight="false" outlineLevel="0" collapsed="false">
      <c r="A164" s="1" t="s">
        <v>578</v>
      </c>
      <c r="B164" s="7" t="n">
        <v>-1.10816666666667</v>
      </c>
      <c r="C164" s="8" t="s">
        <v>579</v>
      </c>
      <c r="D164" s="8" t="s">
        <v>580</v>
      </c>
      <c r="E164" s="8" t="s">
        <v>581</v>
      </c>
    </row>
    <row r="165" customFormat="false" ht="14" hidden="false" customHeight="false" outlineLevel="0" collapsed="false">
      <c r="A165" s="1" t="s">
        <v>582</v>
      </c>
      <c r="B165" s="7" t="n">
        <v>-1.33946666666667</v>
      </c>
      <c r="C165" s="8" t="s">
        <v>583</v>
      </c>
      <c r="D165" s="8" t="s">
        <v>584</v>
      </c>
      <c r="E165" s="8" t="s">
        <v>585</v>
      </c>
    </row>
    <row r="166" customFormat="false" ht="14" hidden="false" customHeight="false" outlineLevel="0" collapsed="false">
      <c r="A166" s="1" t="s">
        <v>586</v>
      </c>
      <c r="B166" s="7" t="n">
        <v>-1.00021666666666</v>
      </c>
      <c r="C166" s="8" t="s">
        <v>587</v>
      </c>
      <c r="D166" s="8" t="s">
        <v>588</v>
      </c>
      <c r="E166" s="8" t="s">
        <v>589</v>
      </c>
    </row>
    <row r="167" customFormat="false" ht="14" hidden="false" customHeight="false" outlineLevel="0" collapsed="false">
      <c r="A167" s="1" t="s">
        <v>590</v>
      </c>
      <c r="B167" s="7" t="n">
        <v>-1.02221666666667</v>
      </c>
      <c r="C167" s="8" t="s">
        <v>591</v>
      </c>
      <c r="D167" s="8" t="s">
        <v>592</v>
      </c>
      <c r="E167" s="8" t="s">
        <v>593</v>
      </c>
    </row>
    <row r="168" customFormat="false" ht="14" hidden="false" customHeight="false" outlineLevel="0" collapsed="false">
      <c r="A168" s="1" t="s">
        <v>594</v>
      </c>
      <c r="B168" s="7" t="n">
        <v>-1.22153333333333</v>
      </c>
      <c r="C168" s="8" t="s">
        <v>595</v>
      </c>
      <c r="D168" s="8" t="s">
        <v>596</v>
      </c>
      <c r="E168" s="8" t="s">
        <v>170</v>
      </c>
    </row>
    <row r="169" customFormat="false" ht="14" hidden="false" customHeight="false" outlineLevel="0" collapsed="false">
      <c r="A169" s="1" t="s">
        <v>597</v>
      </c>
      <c r="B169" s="7" t="n">
        <v>-1.61086666666667</v>
      </c>
      <c r="C169" s="8" t="s">
        <v>598</v>
      </c>
      <c r="D169" s="8" t="s">
        <v>599</v>
      </c>
      <c r="E169" s="8"/>
    </row>
    <row r="170" customFormat="false" ht="14" hidden="false" customHeight="false" outlineLevel="0" collapsed="false">
      <c r="A170" s="1" t="s">
        <v>600</v>
      </c>
      <c r="B170" s="7" t="n">
        <v>-1.12883333333333</v>
      </c>
      <c r="C170" s="8" t="s">
        <v>601</v>
      </c>
      <c r="D170" s="8" t="s">
        <v>602</v>
      </c>
      <c r="E170" s="8" t="s">
        <v>603</v>
      </c>
    </row>
    <row r="171" customFormat="false" ht="14" hidden="false" customHeight="false" outlineLevel="0" collapsed="false">
      <c r="A171" s="1" t="s">
        <v>604</v>
      </c>
      <c r="B171" s="7" t="n">
        <v>-1.50028333333333</v>
      </c>
      <c r="C171" s="8" t="s">
        <v>605</v>
      </c>
      <c r="D171" s="8" t="s">
        <v>606</v>
      </c>
      <c r="E171" s="8" t="s">
        <v>607</v>
      </c>
    </row>
    <row r="172" customFormat="false" ht="14" hidden="false" customHeight="false" outlineLevel="0" collapsed="false">
      <c r="A172" s="1" t="s">
        <v>608</v>
      </c>
      <c r="B172" s="7" t="n">
        <v>-1.05895</v>
      </c>
      <c r="C172" s="8" t="s">
        <v>609</v>
      </c>
      <c r="D172" s="8" t="s">
        <v>610</v>
      </c>
      <c r="E172" s="8" t="s">
        <v>611</v>
      </c>
    </row>
    <row r="173" customFormat="false" ht="14" hidden="false" customHeight="false" outlineLevel="0" collapsed="false">
      <c r="A173" s="1" t="s">
        <v>612</v>
      </c>
      <c r="B173" s="7" t="n">
        <v>-1.17201666666667</v>
      </c>
      <c r="C173" s="8" t="s">
        <v>613</v>
      </c>
      <c r="D173" s="8" t="s">
        <v>614</v>
      </c>
      <c r="E173" s="8" t="s">
        <v>327</v>
      </c>
    </row>
    <row r="174" customFormat="false" ht="14" hidden="false" customHeight="false" outlineLevel="0" collapsed="false">
      <c r="A174" s="1" t="s">
        <v>615</v>
      </c>
      <c r="B174" s="7" t="n">
        <v>-1.41958333333333</v>
      </c>
      <c r="C174" s="8" t="s">
        <v>616</v>
      </c>
      <c r="D174" s="8" t="s">
        <v>617</v>
      </c>
      <c r="E174" s="8" t="s">
        <v>568</v>
      </c>
    </row>
    <row r="175" customFormat="false" ht="14" hidden="false" customHeight="false" outlineLevel="0" collapsed="false">
      <c r="A175" s="1" t="s">
        <v>618</v>
      </c>
      <c r="B175" s="7" t="n">
        <v>-1.00021666666666</v>
      </c>
      <c r="C175" s="8" t="s">
        <v>619</v>
      </c>
      <c r="D175" s="8" t="s">
        <v>55</v>
      </c>
      <c r="E175" s="8" t="s">
        <v>620</v>
      </c>
    </row>
    <row r="176" customFormat="false" ht="14" hidden="false" customHeight="false" outlineLevel="0" collapsed="false">
      <c r="A176" s="1" t="s">
        <v>621</v>
      </c>
      <c r="B176" s="7" t="n">
        <v>-1.18553333333333</v>
      </c>
      <c r="C176" s="8" t="s">
        <v>622</v>
      </c>
      <c r="D176" s="8" t="s">
        <v>623</v>
      </c>
      <c r="E176" s="8" t="s">
        <v>624</v>
      </c>
    </row>
    <row r="177" customFormat="false" ht="14" hidden="false" customHeight="false" outlineLevel="0" collapsed="false">
      <c r="A177" s="1" t="s">
        <v>625</v>
      </c>
      <c r="B177" s="7" t="n">
        <v>-1.3399</v>
      </c>
      <c r="C177" s="8" t="s">
        <v>626</v>
      </c>
      <c r="D177" s="8" t="s">
        <v>627</v>
      </c>
      <c r="E177" s="8" t="s">
        <v>628</v>
      </c>
    </row>
    <row r="178" customFormat="false" ht="14" hidden="false" customHeight="false" outlineLevel="0" collapsed="false">
      <c r="A178" s="1" t="s">
        <v>629</v>
      </c>
      <c r="B178" s="7" t="n">
        <v>-1.28571666666667</v>
      </c>
      <c r="C178" s="8" t="s">
        <v>630</v>
      </c>
      <c r="D178" s="8" t="s">
        <v>631</v>
      </c>
      <c r="E178" s="8" t="s">
        <v>632</v>
      </c>
    </row>
    <row r="179" customFormat="false" ht="14" hidden="false" customHeight="false" outlineLevel="0" collapsed="false">
      <c r="A179" s="1" t="s">
        <v>633</v>
      </c>
      <c r="B179" s="7" t="n">
        <v>-1.09625</v>
      </c>
      <c r="C179" s="8" t="s">
        <v>634</v>
      </c>
      <c r="D179" s="8" t="s">
        <v>635</v>
      </c>
      <c r="E179" s="8" t="s">
        <v>636</v>
      </c>
    </row>
    <row r="180" customFormat="false" ht="14" hidden="false" customHeight="false" outlineLevel="0" collapsed="false">
      <c r="A180" s="1" t="s">
        <v>637</v>
      </c>
      <c r="B180" s="7" t="n">
        <v>-1.11105</v>
      </c>
      <c r="C180" s="8" t="s">
        <v>638</v>
      </c>
      <c r="D180" s="8" t="s">
        <v>639</v>
      </c>
      <c r="E180" s="8" t="s">
        <v>640</v>
      </c>
    </row>
    <row r="181" customFormat="false" ht="14" hidden="false" customHeight="false" outlineLevel="0" collapsed="false">
      <c r="A181" s="1" t="s">
        <v>641</v>
      </c>
      <c r="B181" s="7" t="n">
        <v>-1.00865</v>
      </c>
      <c r="C181" s="8" t="s">
        <v>642</v>
      </c>
      <c r="D181" s="8" t="s">
        <v>84</v>
      </c>
      <c r="E181" s="8" t="s">
        <v>287</v>
      </c>
    </row>
    <row r="182" customFormat="false" ht="14" hidden="false" customHeight="false" outlineLevel="0" collapsed="false">
      <c r="A182" s="1" t="s">
        <v>643</v>
      </c>
      <c r="B182" s="7" t="n">
        <v>-1.11421666666667</v>
      </c>
      <c r="C182" s="8" t="s">
        <v>644</v>
      </c>
      <c r="D182" s="8" t="s">
        <v>645</v>
      </c>
      <c r="E182" s="8" t="s">
        <v>646</v>
      </c>
    </row>
    <row r="183" customFormat="false" ht="14" hidden="false" customHeight="false" outlineLevel="0" collapsed="false">
      <c r="A183" s="1" t="s">
        <v>647</v>
      </c>
      <c r="B183" s="7" t="n">
        <v>-1.03335</v>
      </c>
      <c r="C183" s="8" t="s">
        <v>648</v>
      </c>
      <c r="D183" s="8" t="s">
        <v>649</v>
      </c>
      <c r="E183" s="8" t="s">
        <v>650</v>
      </c>
    </row>
    <row r="184" customFormat="false" ht="14" hidden="false" customHeight="false" outlineLevel="0" collapsed="false">
      <c r="A184" s="1" t="s">
        <v>651</v>
      </c>
      <c r="B184" s="7" t="n">
        <v>-1.73341666666667</v>
      </c>
      <c r="C184" s="8" t="s">
        <v>652</v>
      </c>
      <c r="D184" s="8" t="s">
        <v>653</v>
      </c>
      <c r="E184" s="8" t="s">
        <v>654</v>
      </c>
    </row>
    <row r="185" customFormat="false" ht="14" hidden="false" customHeight="false" outlineLevel="0" collapsed="false">
      <c r="A185" s="1" t="s">
        <v>655</v>
      </c>
      <c r="B185" s="7" t="n">
        <v>-1.28533333333333</v>
      </c>
      <c r="C185" s="8" t="s">
        <v>656</v>
      </c>
      <c r="D185" s="8" t="s">
        <v>84</v>
      </c>
      <c r="E185" s="8" t="s">
        <v>657</v>
      </c>
    </row>
    <row r="186" customFormat="false" ht="14" hidden="false" customHeight="false" outlineLevel="0" collapsed="false">
      <c r="A186" s="1" t="s">
        <v>658</v>
      </c>
      <c r="B186" s="7" t="n">
        <v>-1.20645</v>
      </c>
      <c r="C186" s="8" t="s">
        <v>659</v>
      </c>
      <c r="D186" s="8" t="s">
        <v>660</v>
      </c>
      <c r="E186" s="8" t="s">
        <v>661</v>
      </c>
    </row>
    <row r="187" customFormat="false" ht="14" hidden="false" customHeight="false" outlineLevel="0" collapsed="false">
      <c r="A187" s="1" t="s">
        <v>662</v>
      </c>
      <c r="B187" s="7" t="n">
        <v>-1.16115</v>
      </c>
      <c r="C187" s="8" t="s">
        <v>663</v>
      </c>
      <c r="D187" s="8" t="s">
        <v>649</v>
      </c>
      <c r="E187" s="8" t="s">
        <v>650</v>
      </c>
    </row>
    <row r="188" customFormat="false" ht="14" hidden="false" customHeight="false" outlineLevel="0" collapsed="false">
      <c r="A188" s="1" t="s">
        <v>664</v>
      </c>
      <c r="B188" s="7" t="n">
        <v>-1.42618333333333</v>
      </c>
      <c r="C188" s="8" t="s">
        <v>665</v>
      </c>
      <c r="D188" s="8" t="s">
        <v>666</v>
      </c>
      <c r="E188" s="8" t="s">
        <v>667</v>
      </c>
    </row>
    <row r="189" customFormat="false" ht="14" hidden="false" customHeight="false" outlineLevel="0" collapsed="false">
      <c r="A189" s="1" t="s">
        <v>668</v>
      </c>
      <c r="B189" s="7" t="n">
        <v>-1.87026666666667</v>
      </c>
      <c r="C189" s="8" t="s">
        <v>669</v>
      </c>
      <c r="D189" s="8" t="s">
        <v>670</v>
      </c>
      <c r="E189" s="8" t="s">
        <v>671</v>
      </c>
    </row>
    <row r="190" customFormat="false" ht="14" hidden="false" customHeight="false" outlineLevel="0" collapsed="false">
      <c r="A190" s="1" t="s">
        <v>672</v>
      </c>
      <c r="B190" s="7" t="n">
        <v>-1.84363333333333</v>
      </c>
      <c r="C190" s="8" t="s">
        <v>673</v>
      </c>
      <c r="D190" s="8" t="s">
        <v>674</v>
      </c>
      <c r="E190" s="8" t="s">
        <v>675</v>
      </c>
    </row>
    <row r="191" customFormat="false" ht="14" hidden="false" customHeight="false" outlineLevel="0" collapsed="false">
      <c r="A191" s="1" t="s">
        <v>676</v>
      </c>
      <c r="B191" s="7" t="n">
        <v>-1.01856666666666</v>
      </c>
      <c r="C191" s="8" t="s">
        <v>677</v>
      </c>
      <c r="D191" s="8" t="s">
        <v>678</v>
      </c>
      <c r="E191" s="8" t="s">
        <v>679</v>
      </c>
    </row>
    <row r="192" customFormat="false" ht="14" hidden="false" customHeight="false" outlineLevel="0" collapsed="false">
      <c r="A192" s="1" t="s">
        <v>680</v>
      </c>
      <c r="B192" s="7" t="n">
        <v>-1.01073333333333</v>
      </c>
      <c r="C192" s="8" t="s">
        <v>681</v>
      </c>
      <c r="D192" s="8" t="s">
        <v>682</v>
      </c>
      <c r="E192" s="8" t="s">
        <v>683</v>
      </c>
    </row>
    <row r="193" customFormat="false" ht="14" hidden="false" customHeight="false" outlineLevel="0" collapsed="false">
      <c r="A193" s="1" t="s">
        <v>684</v>
      </c>
      <c r="B193" s="7" t="n">
        <v>-1.02753333333333</v>
      </c>
      <c r="C193" s="8" t="s">
        <v>685</v>
      </c>
      <c r="D193" s="8" t="s">
        <v>686</v>
      </c>
      <c r="E193" s="8" t="s">
        <v>687</v>
      </c>
    </row>
    <row r="194" customFormat="false" ht="14" hidden="false" customHeight="false" outlineLevel="0" collapsed="false">
      <c r="A194" s="1" t="s">
        <v>688</v>
      </c>
      <c r="B194" s="7" t="n">
        <v>-1.22888333333333</v>
      </c>
      <c r="C194" s="8" t="s">
        <v>689</v>
      </c>
      <c r="D194" s="8" t="s">
        <v>690</v>
      </c>
      <c r="E194" s="8" t="s">
        <v>691</v>
      </c>
    </row>
    <row r="195" customFormat="false" ht="14" hidden="false" customHeight="false" outlineLevel="0" collapsed="false">
      <c r="A195" s="1" t="s">
        <v>692</v>
      </c>
      <c r="B195" s="7" t="n">
        <v>-1.40106666666667</v>
      </c>
      <c r="C195" s="8" t="s">
        <v>693</v>
      </c>
      <c r="D195" s="8" t="s">
        <v>694</v>
      </c>
      <c r="E195" s="8" t="s">
        <v>695</v>
      </c>
    </row>
    <row r="196" customFormat="false" ht="14" hidden="false" customHeight="false" outlineLevel="0" collapsed="false">
      <c r="A196" s="1" t="s">
        <v>696</v>
      </c>
      <c r="B196" s="7" t="n">
        <v>-1.05975</v>
      </c>
      <c r="C196" s="8" t="s">
        <v>697</v>
      </c>
      <c r="D196" s="8" t="s">
        <v>698</v>
      </c>
      <c r="E196" s="8" t="s">
        <v>699</v>
      </c>
    </row>
    <row r="197" customFormat="false" ht="14" hidden="false" customHeight="false" outlineLevel="0" collapsed="false">
      <c r="A197" s="1" t="s">
        <v>700</v>
      </c>
      <c r="B197" s="7" t="n">
        <v>-1.40703333333333</v>
      </c>
      <c r="C197" s="8" t="s">
        <v>701</v>
      </c>
      <c r="D197" s="8" t="s">
        <v>702</v>
      </c>
      <c r="E197" s="8" t="s">
        <v>162</v>
      </c>
    </row>
    <row r="198" customFormat="false" ht="14" hidden="false" customHeight="false" outlineLevel="0" collapsed="false">
      <c r="A198" s="1" t="s">
        <v>703</v>
      </c>
      <c r="B198" s="7" t="n">
        <v>-1.12946666666667</v>
      </c>
      <c r="C198" s="8" t="s">
        <v>704</v>
      </c>
      <c r="D198" s="8" t="s">
        <v>705</v>
      </c>
      <c r="E198" s="8" t="s">
        <v>706</v>
      </c>
    </row>
    <row r="199" customFormat="false" ht="14" hidden="false" customHeight="false" outlineLevel="0" collapsed="false">
      <c r="A199" s="1" t="s">
        <v>707</v>
      </c>
      <c r="B199" s="7" t="n">
        <v>-2.90555</v>
      </c>
      <c r="C199" s="8" t="s">
        <v>708</v>
      </c>
      <c r="D199" s="8" t="s">
        <v>84</v>
      </c>
      <c r="E199" s="8" t="s">
        <v>178</v>
      </c>
    </row>
    <row r="200" customFormat="false" ht="14" hidden="false" customHeight="false" outlineLevel="0" collapsed="false">
      <c r="A200" s="1" t="s">
        <v>709</v>
      </c>
      <c r="B200" s="7" t="n">
        <v>-1.41941666666667</v>
      </c>
      <c r="C200" s="8" t="s">
        <v>710</v>
      </c>
      <c r="D200" s="8" t="s">
        <v>711</v>
      </c>
      <c r="E200" s="8"/>
    </row>
    <row r="201" customFormat="false" ht="14" hidden="false" customHeight="false" outlineLevel="0" collapsed="false">
      <c r="A201" s="1" t="s">
        <v>712</v>
      </c>
      <c r="B201" s="7" t="n">
        <v>-1.11956666666667</v>
      </c>
      <c r="C201" s="8" t="s">
        <v>713</v>
      </c>
      <c r="D201" s="8" t="s">
        <v>714</v>
      </c>
      <c r="E201" s="8" t="s">
        <v>715</v>
      </c>
    </row>
    <row r="202" customFormat="false" ht="14" hidden="false" customHeight="false" outlineLevel="0" collapsed="false">
      <c r="A202" s="1" t="s">
        <v>716</v>
      </c>
      <c r="B202" s="7" t="n">
        <v>-2.07185</v>
      </c>
      <c r="C202" s="8" t="s">
        <v>717</v>
      </c>
      <c r="D202" s="8" t="s">
        <v>718</v>
      </c>
      <c r="E202" s="8" t="s">
        <v>719</v>
      </c>
    </row>
    <row r="203" customFormat="false" ht="14" hidden="false" customHeight="false" outlineLevel="0" collapsed="false">
      <c r="A203" s="1" t="s">
        <v>720</v>
      </c>
      <c r="B203" s="7" t="n">
        <v>-1.11363333333333</v>
      </c>
      <c r="C203" s="8" t="s">
        <v>721</v>
      </c>
      <c r="D203" s="8" t="s">
        <v>247</v>
      </c>
      <c r="E203" s="8" t="s">
        <v>636</v>
      </c>
    </row>
    <row r="204" customFormat="false" ht="14" hidden="false" customHeight="false" outlineLevel="0" collapsed="false">
      <c r="A204" s="1" t="s">
        <v>722</v>
      </c>
      <c r="B204" s="7" t="n">
        <v>-1.99008333333333</v>
      </c>
      <c r="C204" s="8" t="s">
        <v>723</v>
      </c>
      <c r="D204" s="8" t="s">
        <v>724</v>
      </c>
      <c r="E204" s="8"/>
    </row>
    <row r="205" customFormat="false" ht="14" hidden="false" customHeight="false" outlineLevel="0" collapsed="false">
      <c r="A205" s="1" t="s">
        <v>725</v>
      </c>
      <c r="B205" s="7" t="n">
        <v>-1.38733333333333</v>
      </c>
      <c r="C205" s="8" t="s">
        <v>726</v>
      </c>
      <c r="D205" s="8" t="s">
        <v>727</v>
      </c>
      <c r="E205" s="8" t="s">
        <v>472</v>
      </c>
    </row>
    <row r="206" customFormat="false" ht="14" hidden="false" customHeight="false" outlineLevel="0" collapsed="false">
      <c r="A206" s="1" t="s">
        <v>728</v>
      </c>
      <c r="B206" s="7" t="n">
        <v>-1.04791666666667</v>
      </c>
      <c r="C206" s="8" t="s">
        <v>729</v>
      </c>
      <c r="D206" s="8" t="s">
        <v>730</v>
      </c>
      <c r="E206" s="8" t="s">
        <v>731</v>
      </c>
    </row>
    <row r="207" customFormat="false" ht="14" hidden="false" customHeight="false" outlineLevel="0" collapsed="false">
      <c r="A207" s="1" t="s">
        <v>732</v>
      </c>
      <c r="B207" s="7" t="n">
        <v>-1.13038333333333</v>
      </c>
      <c r="C207" s="9" t="s">
        <v>733</v>
      </c>
      <c r="D207" s="8" t="s">
        <v>734</v>
      </c>
      <c r="E207" s="8" t="s">
        <v>735</v>
      </c>
    </row>
    <row r="208" customFormat="false" ht="14" hidden="false" customHeight="false" outlineLevel="0" collapsed="false">
      <c r="A208" s="1" t="s">
        <v>736</v>
      </c>
      <c r="B208" s="7" t="n">
        <v>-1.13558333333333</v>
      </c>
      <c r="C208" s="8" t="s">
        <v>737</v>
      </c>
      <c r="D208" s="8" t="s">
        <v>738</v>
      </c>
      <c r="E208" s="8"/>
    </row>
    <row r="209" customFormat="false" ht="14" hidden="false" customHeight="false" outlineLevel="0" collapsed="false">
      <c r="A209" s="1" t="s">
        <v>739</v>
      </c>
      <c r="B209" s="7" t="n">
        <v>-1.22028333333333</v>
      </c>
      <c r="C209" s="8" t="s">
        <v>740</v>
      </c>
      <c r="D209" s="8" t="s">
        <v>55</v>
      </c>
      <c r="E209" s="8" t="s">
        <v>162</v>
      </c>
    </row>
    <row r="210" customFormat="false" ht="14" hidden="false" customHeight="false" outlineLevel="0" collapsed="false">
      <c r="A210" s="1" t="s">
        <v>741</v>
      </c>
      <c r="B210" s="7" t="n">
        <v>-1.1067</v>
      </c>
      <c r="C210" s="8" t="s">
        <v>742</v>
      </c>
      <c r="D210" s="8" t="s">
        <v>84</v>
      </c>
      <c r="E210" s="8"/>
    </row>
    <row r="211" customFormat="false" ht="14" hidden="false" customHeight="false" outlineLevel="0" collapsed="false">
      <c r="A211" s="1" t="s">
        <v>743</v>
      </c>
      <c r="B211" s="7" t="n">
        <v>-1.09133333333333</v>
      </c>
      <c r="C211" s="8" t="s">
        <v>744</v>
      </c>
      <c r="D211" s="8" t="s">
        <v>745</v>
      </c>
      <c r="E211" s="8" t="s">
        <v>746</v>
      </c>
    </row>
    <row r="212" customFormat="false" ht="14" hidden="false" customHeight="false" outlineLevel="0" collapsed="false">
      <c r="A212" s="1" t="s">
        <v>747</v>
      </c>
      <c r="B212" s="7" t="n">
        <v>-1.04368333333333</v>
      </c>
      <c r="C212" s="8" t="s">
        <v>748</v>
      </c>
      <c r="D212" s="8" t="s">
        <v>749</v>
      </c>
      <c r="E212" s="8" t="s">
        <v>750</v>
      </c>
    </row>
    <row r="213" customFormat="false" ht="14" hidden="false" customHeight="false" outlineLevel="0" collapsed="false">
      <c r="A213" s="1" t="s">
        <v>751</v>
      </c>
      <c r="B213" s="7" t="n">
        <v>-1.18956666666667</v>
      </c>
      <c r="C213" s="8" t="s">
        <v>752</v>
      </c>
      <c r="D213" s="8" t="s">
        <v>247</v>
      </c>
      <c r="E213" s="8" t="s">
        <v>753</v>
      </c>
    </row>
    <row r="214" customFormat="false" ht="14" hidden="false" customHeight="false" outlineLevel="0" collapsed="false">
      <c r="A214" s="1" t="s">
        <v>754</v>
      </c>
      <c r="B214" s="7" t="n">
        <v>-1.6303</v>
      </c>
      <c r="C214" s="8" t="s">
        <v>755</v>
      </c>
      <c r="D214" s="8" t="s">
        <v>756</v>
      </c>
      <c r="E214" s="8" t="s">
        <v>757</v>
      </c>
    </row>
    <row r="215" customFormat="false" ht="14" hidden="false" customHeight="false" outlineLevel="0" collapsed="false">
      <c r="A215" s="1" t="s">
        <v>758</v>
      </c>
      <c r="B215" s="7" t="n">
        <v>-1.77851666666667</v>
      </c>
      <c r="C215" s="8" t="s">
        <v>759</v>
      </c>
      <c r="D215" s="8" t="s">
        <v>760</v>
      </c>
      <c r="E215" s="8" t="s">
        <v>761</v>
      </c>
    </row>
    <row r="216" customFormat="false" ht="14" hidden="false" customHeight="false" outlineLevel="0" collapsed="false">
      <c r="A216" s="1" t="s">
        <v>762</v>
      </c>
      <c r="B216" s="7" t="n">
        <v>-1.0699</v>
      </c>
      <c r="C216" s="8" t="s">
        <v>763</v>
      </c>
      <c r="D216" s="8" t="s">
        <v>764</v>
      </c>
      <c r="E216" s="8"/>
    </row>
    <row r="217" customFormat="false" ht="14" hidden="false" customHeight="false" outlineLevel="0" collapsed="false">
      <c r="A217" s="1" t="s">
        <v>765</v>
      </c>
      <c r="B217" s="7" t="n">
        <v>-1.79338333333334</v>
      </c>
      <c r="C217" s="8" t="s">
        <v>766</v>
      </c>
      <c r="D217" s="8" t="s">
        <v>767</v>
      </c>
      <c r="E217" s="8" t="s">
        <v>768</v>
      </c>
    </row>
    <row r="218" customFormat="false" ht="14" hidden="false" customHeight="false" outlineLevel="0" collapsed="false">
      <c r="A218" s="1" t="s">
        <v>769</v>
      </c>
      <c r="B218" s="7" t="n">
        <v>-1.94638333333333</v>
      </c>
      <c r="C218" s="8" t="s">
        <v>770</v>
      </c>
      <c r="D218" s="8" t="s">
        <v>771</v>
      </c>
      <c r="E218" s="8" t="s">
        <v>603</v>
      </c>
    </row>
    <row r="219" customFormat="false" ht="14" hidden="false" customHeight="false" outlineLevel="0" collapsed="false">
      <c r="A219" s="1" t="s">
        <v>772</v>
      </c>
      <c r="B219" s="7" t="n">
        <v>-1.58933333333333</v>
      </c>
      <c r="C219" s="8" t="s">
        <v>773</v>
      </c>
      <c r="D219" s="8" t="s">
        <v>774</v>
      </c>
      <c r="E219" s="8" t="s">
        <v>775</v>
      </c>
    </row>
    <row r="220" customFormat="false" ht="14" hidden="false" customHeight="false" outlineLevel="0" collapsed="false">
      <c r="A220" s="1" t="s">
        <v>776</v>
      </c>
      <c r="B220" s="7" t="n">
        <v>-1.58026666666667</v>
      </c>
      <c r="C220" s="8" t="s">
        <v>777</v>
      </c>
      <c r="D220" s="8" t="s">
        <v>778</v>
      </c>
      <c r="E220" s="8" t="s">
        <v>779</v>
      </c>
    </row>
    <row r="221" customFormat="false" ht="14" hidden="false" customHeight="false" outlineLevel="0" collapsed="false">
      <c r="A221" s="1" t="s">
        <v>780</v>
      </c>
      <c r="B221" s="7" t="n">
        <v>-1.0617</v>
      </c>
      <c r="C221" s="8" t="s">
        <v>781</v>
      </c>
      <c r="D221" s="8" t="s">
        <v>782</v>
      </c>
      <c r="E221" s="8" t="s">
        <v>783</v>
      </c>
    </row>
    <row r="222" customFormat="false" ht="14" hidden="false" customHeight="false" outlineLevel="0" collapsed="false">
      <c r="A222" s="1" t="s">
        <v>784</v>
      </c>
      <c r="B222" s="7" t="n">
        <v>-1.15368333333333</v>
      </c>
      <c r="C222" s="8" t="s">
        <v>785</v>
      </c>
      <c r="D222" s="8" t="s">
        <v>786</v>
      </c>
      <c r="E222" s="8" t="s">
        <v>787</v>
      </c>
    </row>
    <row r="223" customFormat="false" ht="14" hidden="false" customHeight="false" outlineLevel="0" collapsed="false">
      <c r="A223" s="1" t="s">
        <v>788</v>
      </c>
      <c r="B223" s="7" t="n">
        <v>-1.11568333333333</v>
      </c>
      <c r="C223" s="8" t="s">
        <v>789</v>
      </c>
      <c r="D223" s="8" t="s">
        <v>790</v>
      </c>
      <c r="E223" s="8"/>
    </row>
    <row r="224" customFormat="false" ht="14" hidden="false" customHeight="false" outlineLevel="0" collapsed="false">
      <c r="A224" s="1" t="s">
        <v>791</v>
      </c>
      <c r="B224" s="7" t="n">
        <v>-1.14563333333333</v>
      </c>
      <c r="C224" s="8" t="s">
        <v>792</v>
      </c>
      <c r="D224" s="8" t="s">
        <v>793</v>
      </c>
      <c r="E224" s="8" t="s">
        <v>287</v>
      </c>
    </row>
    <row r="225" customFormat="false" ht="14" hidden="false" customHeight="false" outlineLevel="0" collapsed="false">
      <c r="A225" s="1" t="s">
        <v>794</v>
      </c>
      <c r="B225" s="7" t="n">
        <v>-1.03273333333333</v>
      </c>
      <c r="C225" s="8" t="s">
        <v>795</v>
      </c>
      <c r="D225" s="8" t="s">
        <v>796</v>
      </c>
      <c r="E225" s="8" t="s">
        <v>178</v>
      </c>
    </row>
    <row r="226" customFormat="false" ht="14" hidden="false" customHeight="false" outlineLevel="0" collapsed="false">
      <c r="A226" s="1" t="s">
        <v>797</v>
      </c>
      <c r="B226" s="7" t="n">
        <v>-1.35168333333333</v>
      </c>
      <c r="C226" s="8" t="s">
        <v>798</v>
      </c>
      <c r="D226" s="8" t="s">
        <v>799</v>
      </c>
      <c r="E226" s="8" t="s">
        <v>800</v>
      </c>
    </row>
    <row r="227" customFormat="false" ht="14" hidden="false" customHeight="false" outlineLevel="0" collapsed="false">
      <c r="A227" s="1" t="s">
        <v>801</v>
      </c>
      <c r="B227" s="7" t="n">
        <v>-1.00281666666667</v>
      </c>
      <c r="C227" s="8" t="s">
        <v>802</v>
      </c>
      <c r="D227" s="8" t="s">
        <v>803</v>
      </c>
      <c r="E227" s="8" t="s">
        <v>32</v>
      </c>
    </row>
    <row r="228" customFormat="false" ht="14" hidden="false" customHeight="false" outlineLevel="0" collapsed="false">
      <c r="A228" s="1" t="s">
        <v>804</v>
      </c>
      <c r="B228" s="7" t="n">
        <v>-1.38023333333333</v>
      </c>
      <c r="C228" s="8" t="s">
        <v>805</v>
      </c>
      <c r="D228" s="8" t="s">
        <v>806</v>
      </c>
      <c r="E228" s="8"/>
    </row>
    <row r="229" customFormat="false" ht="14" hidden="false" customHeight="false" outlineLevel="0" collapsed="false">
      <c r="A229" s="1" t="s">
        <v>807</v>
      </c>
      <c r="B229" s="7" t="n">
        <v>-1.67893333333333</v>
      </c>
      <c r="C229" s="8" t="s">
        <v>808</v>
      </c>
      <c r="D229" s="8" t="s">
        <v>809</v>
      </c>
      <c r="E229" s="8" t="s">
        <v>810</v>
      </c>
    </row>
    <row r="230" customFormat="false" ht="14" hidden="false" customHeight="false" outlineLevel="0" collapsed="false">
      <c r="A230" s="1" t="s">
        <v>811</v>
      </c>
      <c r="B230" s="7" t="n">
        <v>-4.51758333333333</v>
      </c>
      <c r="C230" s="8" t="s">
        <v>812</v>
      </c>
      <c r="D230" s="8" t="s">
        <v>84</v>
      </c>
      <c r="E230" s="8" t="s">
        <v>813</v>
      </c>
    </row>
    <row r="231" customFormat="false" ht="14" hidden="false" customHeight="false" outlineLevel="0" collapsed="false">
      <c r="A231" s="1" t="s">
        <v>814</v>
      </c>
      <c r="B231" s="7" t="n">
        <v>-1.49226666666667</v>
      </c>
      <c r="C231" s="8" t="s">
        <v>815</v>
      </c>
      <c r="D231" s="8" t="s">
        <v>816</v>
      </c>
      <c r="E231" s="8" t="s">
        <v>817</v>
      </c>
    </row>
    <row r="232" customFormat="false" ht="14" hidden="false" customHeight="false" outlineLevel="0" collapsed="false">
      <c r="A232" s="1" t="s">
        <v>818</v>
      </c>
      <c r="B232" s="7" t="n">
        <v>-1.2115</v>
      </c>
      <c r="C232" s="8" t="s">
        <v>819</v>
      </c>
      <c r="D232" s="8" t="s">
        <v>820</v>
      </c>
      <c r="E232" s="8"/>
    </row>
    <row r="233" customFormat="false" ht="14" hidden="false" customHeight="false" outlineLevel="0" collapsed="false">
      <c r="A233" s="1" t="s">
        <v>821</v>
      </c>
      <c r="B233" s="7" t="n">
        <v>-2.0953</v>
      </c>
      <c r="C233" s="8" t="s">
        <v>822</v>
      </c>
      <c r="D233" s="8" t="s">
        <v>823</v>
      </c>
      <c r="E233" s="8" t="s">
        <v>650</v>
      </c>
    </row>
    <row r="234" customFormat="false" ht="14" hidden="false" customHeight="false" outlineLevel="0" collapsed="false">
      <c r="A234" s="1" t="s">
        <v>824</v>
      </c>
      <c r="B234" s="7" t="n">
        <v>-1.28986666666667</v>
      </c>
      <c r="C234" s="8" t="s">
        <v>825</v>
      </c>
      <c r="D234" s="8" t="s">
        <v>826</v>
      </c>
      <c r="E234" s="8" t="s">
        <v>52</v>
      </c>
    </row>
    <row r="235" customFormat="false" ht="14" hidden="false" customHeight="false" outlineLevel="0" collapsed="false">
      <c r="A235" s="1" t="s">
        <v>827</v>
      </c>
      <c r="B235" s="7" t="n">
        <v>-1.0758</v>
      </c>
      <c r="C235" s="8" t="s">
        <v>828</v>
      </c>
      <c r="D235" s="8" t="s">
        <v>829</v>
      </c>
      <c r="E235" s="8" t="s">
        <v>222</v>
      </c>
    </row>
    <row r="236" customFormat="false" ht="14" hidden="false" customHeight="false" outlineLevel="0" collapsed="false">
      <c r="A236" s="1" t="s">
        <v>830</v>
      </c>
      <c r="B236" s="7" t="n">
        <v>-1.64706666666667</v>
      </c>
      <c r="C236" s="8" t="s">
        <v>831</v>
      </c>
      <c r="D236" s="8" t="s">
        <v>832</v>
      </c>
      <c r="E236" s="8" t="s">
        <v>833</v>
      </c>
    </row>
    <row r="237" customFormat="false" ht="14" hidden="false" customHeight="false" outlineLevel="0" collapsed="false">
      <c r="A237" s="1" t="s">
        <v>834</v>
      </c>
      <c r="B237" s="7" t="n">
        <v>-1.15935</v>
      </c>
      <c r="C237" s="8" t="s">
        <v>835</v>
      </c>
      <c r="D237" s="8" t="s">
        <v>836</v>
      </c>
      <c r="E237" s="8" t="s">
        <v>837</v>
      </c>
    </row>
    <row r="238" customFormat="false" ht="14" hidden="false" customHeight="false" outlineLevel="0" collapsed="false">
      <c r="A238" s="1" t="s">
        <v>838</v>
      </c>
      <c r="B238" s="7" t="n">
        <v>-2.24935</v>
      </c>
      <c r="C238" s="8" t="s">
        <v>839</v>
      </c>
      <c r="D238" s="8" t="s">
        <v>840</v>
      </c>
      <c r="E238" s="8" t="s">
        <v>841</v>
      </c>
    </row>
    <row r="239" customFormat="false" ht="14" hidden="false" customHeight="false" outlineLevel="0" collapsed="false">
      <c r="A239" s="1" t="s">
        <v>842</v>
      </c>
      <c r="B239" s="7" t="n">
        <v>-1.01648333333333</v>
      </c>
      <c r="C239" s="8" t="s">
        <v>843</v>
      </c>
      <c r="D239" s="8" t="s">
        <v>844</v>
      </c>
      <c r="E239" s="8" t="s">
        <v>845</v>
      </c>
    </row>
    <row r="240" customFormat="false" ht="14" hidden="false" customHeight="false" outlineLevel="0" collapsed="false">
      <c r="A240" s="1" t="s">
        <v>846</v>
      </c>
      <c r="B240" s="7" t="n">
        <v>-2.91763333333333</v>
      </c>
      <c r="C240" s="8" t="s">
        <v>847</v>
      </c>
      <c r="D240" s="8" t="s">
        <v>848</v>
      </c>
      <c r="E240" s="8" t="s">
        <v>849</v>
      </c>
    </row>
    <row r="241" customFormat="false" ht="14" hidden="false" customHeight="false" outlineLevel="0" collapsed="false">
      <c r="A241" s="1" t="s">
        <v>850</v>
      </c>
      <c r="B241" s="7" t="n">
        <v>-3.02111666666667</v>
      </c>
      <c r="C241" s="8" t="s">
        <v>851</v>
      </c>
      <c r="D241" s="8" t="s">
        <v>852</v>
      </c>
      <c r="E241" s="8" t="s">
        <v>853</v>
      </c>
    </row>
    <row r="242" customFormat="false" ht="14" hidden="false" customHeight="false" outlineLevel="0" collapsed="false">
      <c r="A242" s="1" t="s">
        <v>854</v>
      </c>
      <c r="B242" s="7" t="n">
        <v>-2.61123333333333</v>
      </c>
      <c r="C242" s="8" t="s">
        <v>855</v>
      </c>
      <c r="D242" s="8" t="s">
        <v>856</v>
      </c>
      <c r="E242" s="8" t="s">
        <v>857</v>
      </c>
    </row>
    <row r="243" customFormat="false" ht="14" hidden="false" customHeight="false" outlineLevel="0" collapsed="false">
      <c r="A243" s="1" t="s">
        <v>858</v>
      </c>
      <c r="B243" s="7" t="n">
        <v>-1.20163333333333</v>
      </c>
      <c r="C243" s="8" t="s">
        <v>859</v>
      </c>
      <c r="D243" s="8" t="s">
        <v>306</v>
      </c>
      <c r="E243" s="8" t="s">
        <v>860</v>
      </c>
    </row>
    <row r="244" customFormat="false" ht="14" hidden="false" customHeight="false" outlineLevel="0" collapsed="false">
      <c r="A244" s="1" t="s">
        <v>861</v>
      </c>
      <c r="B244" s="7" t="n">
        <v>-3.66745</v>
      </c>
      <c r="C244" s="8" t="s">
        <v>862</v>
      </c>
      <c r="D244" s="8" t="s">
        <v>863</v>
      </c>
      <c r="E244" s="8" t="s">
        <v>864</v>
      </c>
    </row>
    <row r="245" customFormat="false" ht="14" hidden="false" customHeight="false" outlineLevel="0" collapsed="false">
      <c r="A245" s="1" t="s">
        <v>865</v>
      </c>
      <c r="B245" s="7" t="n">
        <v>-1.0162</v>
      </c>
      <c r="C245" s="8" t="s">
        <v>866</v>
      </c>
      <c r="D245" s="8" t="s">
        <v>867</v>
      </c>
      <c r="E245" s="8" t="s">
        <v>868</v>
      </c>
    </row>
    <row r="246" customFormat="false" ht="14" hidden="false" customHeight="false" outlineLevel="0" collapsed="false">
      <c r="A246" s="1" t="s">
        <v>869</v>
      </c>
      <c r="B246" s="7" t="n">
        <v>-1.235</v>
      </c>
      <c r="C246" s="9" t="s">
        <v>870</v>
      </c>
      <c r="D246" s="8" t="s">
        <v>871</v>
      </c>
      <c r="E246" s="8" t="s">
        <v>872</v>
      </c>
    </row>
    <row r="247" customFormat="false" ht="14" hidden="false" customHeight="false" outlineLevel="0" collapsed="false">
      <c r="A247" s="1" t="s">
        <v>873</v>
      </c>
      <c r="B247" s="7" t="n">
        <v>-1.25213333333333</v>
      </c>
      <c r="C247" s="8" t="s">
        <v>874</v>
      </c>
      <c r="D247" s="8" t="s">
        <v>856</v>
      </c>
      <c r="E247" s="8" t="s">
        <v>857</v>
      </c>
    </row>
    <row r="248" customFormat="false" ht="14" hidden="false" customHeight="false" outlineLevel="0" collapsed="false">
      <c r="A248" s="1" t="s">
        <v>875</v>
      </c>
      <c r="B248" s="7" t="n">
        <v>-1.1259</v>
      </c>
      <c r="C248" s="8" t="s">
        <v>876</v>
      </c>
      <c r="D248" s="8" t="s">
        <v>877</v>
      </c>
      <c r="E248" s="8" t="s">
        <v>878</v>
      </c>
    </row>
    <row r="249" customFormat="false" ht="14" hidden="false" customHeight="false" outlineLevel="0" collapsed="false">
      <c r="A249" s="1" t="s">
        <v>879</v>
      </c>
      <c r="B249" s="7" t="n">
        <v>-1.54308333333334</v>
      </c>
      <c r="C249" s="8" t="s">
        <v>880</v>
      </c>
      <c r="D249" s="8" t="s">
        <v>881</v>
      </c>
      <c r="E249" s="8" t="s">
        <v>882</v>
      </c>
    </row>
    <row r="250" customFormat="false" ht="14" hidden="false" customHeight="false" outlineLevel="0" collapsed="false">
      <c r="A250" s="1" t="s">
        <v>883</v>
      </c>
      <c r="B250" s="7" t="n">
        <v>-2.00715</v>
      </c>
      <c r="C250" s="8" t="s">
        <v>884</v>
      </c>
      <c r="D250" s="8" t="s">
        <v>885</v>
      </c>
      <c r="E250" s="8" t="s">
        <v>886</v>
      </c>
    </row>
    <row r="251" customFormat="false" ht="14" hidden="false" customHeight="false" outlineLevel="0" collapsed="false">
      <c r="A251" s="1" t="s">
        <v>887</v>
      </c>
      <c r="B251" s="7" t="n">
        <v>-2.80768333333333</v>
      </c>
      <c r="C251" s="8" t="s">
        <v>888</v>
      </c>
      <c r="D251" s="8" t="s">
        <v>889</v>
      </c>
      <c r="E251" s="8" t="s">
        <v>890</v>
      </c>
    </row>
    <row r="252" customFormat="false" ht="14" hidden="false" customHeight="false" outlineLevel="0" collapsed="false">
      <c r="A252" s="1" t="s">
        <v>891</v>
      </c>
      <c r="B252" s="7" t="n">
        <v>-2.02785</v>
      </c>
      <c r="C252" s="8" t="s">
        <v>892</v>
      </c>
      <c r="D252" s="8" t="s">
        <v>790</v>
      </c>
      <c r="E252" s="8" t="s">
        <v>823</v>
      </c>
    </row>
    <row r="253" customFormat="false" ht="14" hidden="false" customHeight="false" outlineLevel="0" collapsed="false">
      <c r="A253" s="1" t="s">
        <v>893</v>
      </c>
      <c r="B253" s="7" t="n">
        <v>-1.14958333333333</v>
      </c>
      <c r="C253" s="8" t="s">
        <v>894</v>
      </c>
      <c r="D253" s="8" t="s">
        <v>84</v>
      </c>
      <c r="E253" s="8" t="s">
        <v>895</v>
      </c>
    </row>
    <row r="254" customFormat="false" ht="14" hidden="false" customHeight="false" outlineLevel="0" collapsed="false">
      <c r="A254" s="1" t="s">
        <v>896</v>
      </c>
      <c r="B254" s="7" t="n">
        <v>-1.21333333333333</v>
      </c>
      <c r="C254" s="8" t="s">
        <v>897</v>
      </c>
      <c r="D254" s="8" t="s">
        <v>686</v>
      </c>
      <c r="E254" s="8"/>
    </row>
    <row r="255" customFormat="false" ht="14" hidden="false" customHeight="false" outlineLevel="0" collapsed="false">
      <c r="A255" s="1" t="s">
        <v>898</v>
      </c>
      <c r="B255" s="7" t="n">
        <v>-1.52745</v>
      </c>
      <c r="C255" s="8" t="s">
        <v>899</v>
      </c>
      <c r="D255" s="8" t="s">
        <v>900</v>
      </c>
      <c r="E255" s="8" t="s">
        <v>901</v>
      </c>
    </row>
    <row r="256" customFormat="false" ht="14" hidden="false" customHeight="false" outlineLevel="0" collapsed="false">
      <c r="A256" s="1" t="s">
        <v>902</v>
      </c>
      <c r="B256" s="7" t="n">
        <v>-1.41896666666667</v>
      </c>
      <c r="C256" s="8" t="s">
        <v>903</v>
      </c>
      <c r="D256" s="8" t="s">
        <v>904</v>
      </c>
      <c r="E256" s="8" t="s">
        <v>905</v>
      </c>
    </row>
    <row r="257" customFormat="false" ht="14" hidden="false" customHeight="false" outlineLevel="0" collapsed="false">
      <c r="A257" s="1" t="s">
        <v>906</v>
      </c>
      <c r="B257" s="7" t="n">
        <v>-2.3506</v>
      </c>
      <c r="C257" s="9" t="s">
        <v>907</v>
      </c>
      <c r="D257" s="8" t="s">
        <v>908</v>
      </c>
      <c r="E257" s="8" t="s">
        <v>909</v>
      </c>
    </row>
    <row r="258" customFormat="false" ht="14" hidden="false" customHeight="false" outlineLevel="0" collapsed="false">
      <c r="A258" s="1" t="s">
        <v>910</v>
      </c>
      <c r="B258" s="7" t="n">
        <v>-1.77686666666667</v>
      </c>
      <c r="C258" s="8" t="s">
        <v>911</v>
      </c>
      <c r="D258" s="8" t="s">
        <v>912</v>
      </c>
      <c r="E258" s="8" t="s">
        <v>913</v>
      </c>
    </row>
    <row r="259" customFormat="false" ht="14" hidden="false" customHeight="false" outlineLevel="0" collapsed="false">
      <c r="A259" s="1" t="s">
        <v>914</v>
      </c>
      <c r="B259" s="7" t="n">
        <v>-1.8038</v>
      </c>
      <c r="C259" s="8" t="s">
        <v>915</v>
      </c>
      <c r="D259" s="8" t="s">
        <v>368</v>
      </c>
      <c r="E259" s="8" t="s">
        <v>916</v>
      </c>
    </row>
    <row r="260" customFormat="false" ht="14" hidden="false" customHeight="false" outlineLevel="0" collapsed="false">
      <c r="A260" s="1" t="s">
        <v>917</v>
      </c>
      <c r="B260" s="7" t="n">
        <v>-1.17443333333333</v>
      </c>
      <c r="C260" s="8" t="s">
        <v>918</v>
      </c>
      <c r="D260" s="8" t="s">
        <v>84</v>
      </c>
      <c r="E260" s="8" t="s">
        <v>919</v>
      </c>
    </row>
    <row r="261" customFormat="false" ht="14" hidden="false" customHeight="false" outlineLevel="0" collapsed="false">
      <c r="A261" s="1" t="s">
        <v>920</v>
      </c>
      <c r="B261" s="7" t="n">
        <v>-3.82105</v>
      </c>
      <c r="C261" s="8" t="s">
        <v>921</v>
      </c>
      <c r="D261" s="8" t="s">
        <v>922</v>
      </c>
      <c r="E261" s="8"/>
    </row>
    <row r="262" customFormat="false" ht="14" hidden="false" customHeight="false" outlineLevel="0" collapsed="false">
      <c r="A262" s="1" t="s">
        <v>923</v>
      </c>
      <c r="B262" s="7" t="n">
        <v>-1.98723333333333</v>
      </c>
      <c r="C262" s="8" t="s">
        <v>924</v>
      </c>
      <c r="D262" s="8" t="s">
        <v>925</v>
      </c>
      <c r="E262" s="8" t="s">
        <v>926</v>
      </c>
    </row>
    <row r="263" customFormat="false" ht="14" hidden="false" customHeight="false" outlineLevel="0" collapsed="false">
      <c r="A263" s="1" t="s">
        <v>927</v>
      </c>
      <c r="B263" s="7" t="n">
        <v>-1.0444</v>
      </c>
      <c r="C263" s="8" t="s">
        <v>928</v>
      </c>
      <c r="D263" s="8" t="s">
        <v>610</v>
      </c>
      <c r="E263" s="8" t="s">
        <v>929</v>
      </c>
    </row>
    <row r="264" customFormat="false" ht="14" hidden="false" customHeight="false" outlineLevel="0" collapsed="false">
      <c r="A264" s="1" t="s">
        <v>930</v>
      </c>
      <c r="B264" s="7" t="n">
        <v>-1.00708333333333</v>
      </c>
      <c r="C264" s="8" t="s">
        <v>931</v>
      </c>
      <c r="D264" s="8" t="s">
        <v>932</v>
      </c>
      <c r="E264" s="8" t="s">
        <v>933</v>
      </c>
    </row>
    <row r="265" customFormat="false" ht="14" hidden="false" customHeight="false" outlineLevel="0" collapsed="false">
      <c r="A265" s="1" t="s">
        <v>934</v>
      </c>
      <c r="B265" s="7" t="n">
        <v>-1.30428333333333</v>
      </c>
      <c r="C265" s="8" t="s">
        <v>935</v>
      </c>
      <c r="D265" s="8" t="s">
        <v>936</v>
      </c>
      <c r="E265" s="8" t="s">
        <v>937</v>
      </c>
    </row>
    <row r="266" customFormat="false" ht="14" hidden="false" customHeight="false" outlineLevel="0" collapsed="false">
      <c r="A266" s="1" t="s">
        <v>938</v>
      </c>
      <c r="B266" s="7" t="n">
        <v>-2.03941666666667</v>
      </c>
      <c r="C266" s="8" t="s">
        <v>939</v>
      </c>
      <c r="D266" s="8" t="s">
        <v>940</v>
      </c>
      <c r="E266" s="8" t="s">
        <v>941</v>
      </c>
    </row>
    <row r="267" customFormat="false" ht="14" hidden="false" customHeight="false" outlineLevel="0" collapsed="false">
      <c r="A267" s="1" t="s">
        <v>942</v>
      </c>
      <c r="B267" s="7" t="n">
        <v>-1.2923</v>
      </c>
      <c r="C267" s="8" t="s">
        <v>943</v>
      </c>
      <c r="D267" s="8" t="s">
        <v>944</v>
      </c>
      <c r="E267" s="8" t="s">
        <v>945</v>
      </c>
    </row>
    <row r="268" customFormat="false" ht="14" hidden="false" customHeight="false" outlineLevel="0" collapsed="false">
      <c r="A268" s="1" t="s">
        <v>946</v>
      </c>
      <c r="B268" s="7" t="n">
        <v>-1.35496666666667</v>
      </c>
      <c r="C268" s="8" t="s">
        <v>947</v>
      </c>
      <c r="D268" s="8" t="s">
        <v>948</v>
      </c>
      <c r="E268" s="8" t="s">
        <v>603</v>
      </c>
    </row>
    <row r="269" customFormat="false" ht="14" hidden="false" customHeight="false" outlineLevel="0" collapsed="false">
      <c r="A269" s="1" t="s">
        <v>949</v>
      </c>
      <c r="B269" s="7" t="n">
        <v>-3.13391666666667</v>
      </c>
      <c r="C269" s="8" t="s">
        <v>950</v>
      </c>
      <c r="D269" s="8" t="s">
        <v>951</v>
      </c>
      <c r="E269" s="8" t="s">
        <v>952</v>
      </c>
    </row>
    <row r="270" customFormat="false" ht="14" hidden="false" customHeight="false" outlineLevel="0" collapsed="false">
      <c r="A270" s="1" t="s">
        <v>953</v>
      </c>
      <c r="B270" s="7" t="n">
        <v>-1.25468333333333</v>
      </c>
      <c r="C270" s="8" t="s">
        <v>954</v>
      </c>
      <c r="D270" s="8" t="s">
        <v>955</v>
      </c>
      <c r="E270" s="8" t="s">
        <v>956</v>
      </c>
    </row>
    <row r="271" customFormat="false" ht="14" hidden="false" customHeight="false" outlineLevel="0" collapsed="false">
      <c r="A271" s="1" t="s">
        <v>957</v>
      </c>
      <c r="B271" s="7" t="n">
        <v>-1.02176666666667</v>
      </c>
      <c r="C271" s="8" t="s">
        <v>958</v>
      </c>
      <c r="D271" s="8" t="s">
        <v>904</v>
      </c>
      <c r="E271" s="8" t="s">
        <v>959</v>
      </c>
    </row>
  </sheetData>
  <conditionalFormatting sqref="B3:B271">
    <cfRule type="cellIs" priority="2" operator="greaterThan" aboveAverage="0" equalAverage="0" bottom="0" percent="0" rank="0" text="" dxfId="0">
      <formula>1</formula>
    </cfRule>
    <cfRule type="cellIs" priority="3" operator="lessThan" aboveAverage="0" equalAverage="0" bottom="0" percent="0" rank="0" text="" dxfId="1">
      <formula>-1</formula>
    </cfRule>
  </conditionalFormatting>
  <printOptions headings="false" gridLines="false" gridLinesSet="true" horizontalCentered="false" verticalCentered="false"/>
  <pageMargins left="0.708333333333333" right="0.708333333333333" top="0.415277777777778" bottom="0.747916666666667" header="0.315277777777778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4T21:02:56Z</dcterms:created>
  <dc:creator>Valued Acer Customer</dc:creator>
  <dc:description/>
  <dc:language>en-US</dc:language>
  <cp:lastModifiedBy>bt</cp:lastModifiedBy>
  <cp:lastPrinted>2010-06-01T09:55:40Z</cp:lastPrinted>
  <dcterms:modified xsi:type="dcterms:W3CDTF">2010-10-15T23:15:58Z</dcterms:modified>
  <cp:revision>0</cp:revision>
  <dc:subject/>
  <dc:title/>
</cp:coreProperties>
</file>